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908" uniqueCount="418">
  <si>
    <t xml:space="preserve">Summary data about the donor and recipients.</t>
  </si>
  <si>
    <t xml:space="preserve">Sample_ID</t>
  </si>
  <si>
    <t xml:space="preserve">Subject_ID</t>
  </si>
  <si>
    <t xml:space="preserve">Time</t>
  </si>
  <si>
    <t xml:space="preserve">V1</t>
  </si>
  <si>
    <t xml:space="preserve">V2</t>
  </si>
  <si>
    <t xml:space="preserve">V3</t>
  </si>
  <si>
    <t xml:space="preserve">Donor</t>
  </si>
  <si>
    <t xml:space="preserve">Adverse effects after FMT in healthy volunteers (scored by Common Terminology Criteria for Adverse Events (CTCAE) Version 5.0 (Published: November 27, 2017).</t>
  </si>
  <si>
    <t xml:space="preserve">Grade/Volunteers №</t>
  </si>
  <si>
    <t xml:space="preserve">Cardiac disorders</t>
  </si>
  <si>
    <t xml:space="preserve">Abdominal pain</t>
  </si>
  <si>
    <t xml:space="preserve">Belching</t>
  </si>
  <si>
    <t xml:space="preserve">Bloating</t>
  </si>
  <si>
    <t xml:space="preserve">Diarrhea</t>
  </si>
  <si>
    <t xml:space="preserve">Dry mouth</t>
  </si>
  <si>
    <t xml:space="preserve">Dyspepsia</t>
  </si>
  <si>
    <t xml:space="preserve">Flatulence</t>
  </si>
  <si>
    <t xml:space="preserve">Gastrointestinal pain</t>
  </si>
  <si>
    <t xml:space="preserve">Nausea</t>
  </si>
  <si>
    <t xml:space="preserve">Vomiting</t>
  </si>
  <si>
    <t xml:space="preserve">Fever</t>
  </si>
  <si>
    <t xml:space="preserve">Malaise</t>
  </si>
  <si>
    <t xml:space="preserve">Sequencing and general statistics.</t>
  </si>
  <si>
    <t xml:space="preserve">16S seq</t>
  </si>
  <si>
    <t xml:space="preserve">WGS seq</t>
  </si>
  <si>
    <t xml:space="preserve">Input</t>
  </si>
  <si>
    <t xml:space="preserve">Filtered</t>
  </si>
  <si>
    <t xml:space="preserve">Denoised</t>
  </si>
  <si>
    <t xml:space="preserve">Merged</t>
  </si>
  <si>
    <t xml:space="preserve">Non-chimeric</t>
  </si>
  <si>
    <t xml:space="preserve">Shannon index</t>
  </si>
  <si>
    <t xml:space="preserve">N reads</t>
  </si>
  <si>
    <t xml:space="preserve">N reads after QC</t>
  </si>
  <si>
    <t xml:space="preserve">% of reads mapped to human genome</t>
  </si>
  <si>
    <t xml:space="preserve">Shannon index*</t>
  </si>
  <si>
    <t xml:space="preserve">*based on genera level data</t>
  </si>
  <si>
    <t xml:space="preserve">Relative abundance of microbial genera and viruses in the WGS metagenomes.</t>
  </si>
  <si>
    <t xml:space="preserve">Actinomyces</t>
  </si>
  <si>
    <t xml:space="preserve">Adlercreutzia</t>
  </si>
  <si>
    <t xml:space="preserve">Afipia</t>
  </si>
  <si>
    <t xml:space="preserve">Akkermansia</t>
  </si>
  <si>
    <t xml:space="preserve">Alistipes</t>
  </si>
  <si>
    <t xml:space="preserve">Anaerostipes</t>
  </si>
  <si>
    <t xml:space="preserve">Anaerotruncus</t>
  </si>
  <si>
    <t xml:space="preserve">Anelloviridae_noname</t>
  </si>
  <si>
    <t xml:space="preserve">Atopobium</t>
  </si>
  <si>
    <t xml:space="preserve">Bacteroidales_noname</t>
  </si>
  <si>
    <t xml:space="preserve">Bacteroides</t>
  </si>
  <si>
    <t xml:space="preserve">Barnesiella</t>
  </si>
  <si>
    <t xml:space="preserve">Bifidobacterium</t>
  </si>
  <si>
    <t xml:space="preserve">Bilophila</t>
  </si>
  <si>
    <t xml:space="preserve">Blautia</t>
  </si>
  <si>
    <t xml:space="preserve">Burkholderiales_noname</t>
  </si>
  <si>
    <t xml:space="preserve">Butyrivibrio</t>
  </si>
  <si>
    <t xml:space="preserve">C2likevirus</t>
  </si>
  <si>
    <t xml:space="preserve">Circoviridae_noname</t>
  </si>
  <si>
    <t xml:space="preserve">Clostridiaceae_noname</t>
  </si>
  <si>
    <t xml:space="preserve">Clostridiales_Family_XIII_Incertae_Sedis_unclassified</t>
  </si>
  <si>
    <t xml:space="preserve">Clostridiales_noname</t>
  </si>
  <si>
    <t xml:space="preserve">Clostridium</t>
  </si>
  <si>
    <t xml:space="preserve">Collinsella</t>
  </si>
  <si>
    <t xml:space="preserve">Coprobacillus</t>
  </si>
  <si>
    <t xml:space="preserve">Coprobacter</t>
  </si>
  <si>
    <t xml:space="preserve">Coprococcus</t>
  </si>
  <si>
    <t xml:space="preserve">Dialister</t>
  </si>
  <si>
    <t xml:space="preserve">Dorea</t>
  </si>
  <si>
    <t xml:space="preserve">Eggerthella</t>
  </si>
  <si>
    <t xml:space="preserve">Endornavirus</t>
  </si>
  <si>
    <t xml:space="preserve">Enterococcus</t>
  </si>
  <si>
    <t xml:space="preserve">Erysipelotrichaceae_noname</t>
  </si>
  <si>
    <t xml:space="preserve">Escherichia</t>
  </si>
  <si>
    <t xml:space="preserve">Eubacterium</t>
  </si>
  <si>
    <t xml:space="preserve">Faecalibacterium</t>
  </si>
  <si>
    <t xml:space="preserve">Flavivirus</t>
  </si>
  <si>
    <t xml:space="preserve">Flavonifractor</t>
  </si>
  <si>
    <t xml:space="preserve">Fusobacterium</t>
  </si>
  <si>
    <t xml:space="preserve">Gammaretrovirus</t>
  </si>
  <si>
    <t xml:space="preserve">Gemella</t>
  </si>
  <si>
    <t xml:space="preserve">Gordonibacter</t>
  </si>
  <si>
    <t xml:space="preserve">Granulicatella</t>
  </si>
  <si>
    <t xml:space="preserve">Haemophilus</t>
  </si>
  <si>
    <t xml:space="preserve">Holdemania</t>
  </si>
  <si>
    <t xml:space="preserve">Klebsiella</t>
  </si>
  <si>
    <t xml:space="preserve">Kobuvirus</t>
  </si>
  <si>
    <t xml:space="preserve">Lachnospiraceae_noname</t>
  </si>
  <si>
    <t xml:space="preserve">Lactobacillus</t>
  </si>
  <si>
    <t xml:space="preserve">Lactococcus</t>
  </si>
  <si>
    <t xml:space="preserve">Methanobrevibacter</t>
  </si>
  <si>
    <t xml:space="preserve">Microcoleus</t>
  </si>
  <si>
    <t xml:space="preserve">Odoribacter</t>
  </si>
  <si>
    <t xml:space="preserve">Oscillibacter</t>
  </si>
  <si>
    <t xml:space="preserve">Oxalobacter</t>
  </si>
  <si>
    <t xml:space="preserve">P22likevirus</t>
  </si>
  <si>
    <t xml:space="preserve">Parabacteroides</t>
  </si>
  <si>
    <t xml:space="preserve">Paraprevotella</t>
  </si>
  <si>
    <t xml:space="preserve">Parasutterella</t>
  </si>
  <si>
    <t xml:space="preserve">Peptostreptococcaceae_noname</t>
  </si>
  <si>
    <t xml:space="preserve">Peptostreptococcus</t>
  </si>
  <si>
    <t xml:space="preserve">Polerovirus</t>
  </si>
  <si>
    <t xml:space="preserve">Prevotella</t>
  </si>
  <si>
    <t xml:space="preserve">Propionibacterium</t>
  </si>
  <si>
    <t xml:space="preserve">Pseudoflavonifractor</t>
  </si>
  <si>
    <t xml:space="preserve">Roseburia</t>
  </si>
  <si>
    <t xml:space="preserve">Rothia</t>
  </si>
  <si>
    <t xml:space="preserve">Ruminococcaceae_noname</t>
  </si>
  <si>
    <t xml:space="preserve">Ruminococcus</t>
  </si>
  <si>
    <t xml:space="preserve">Saccharomycetaceae_unclassified</t>
  </si>
  <si>
    <t xml:space="preserve">Siphoviridae_noname</t>
  </si>
  <si>
    <t xml:space="preserve">Sphingomonas</t>
  </si>
  <si>
    <t xml:space="preserve">Streptococcus</t>
  </si>
  <si>
    <t xml:space="preserve">Subdoligranulum</t>
  </si>
  <si>
    <t xml:space="preserve">Turicibacter</t>
  </si>
  <si>
    <t xml:space="preserve">Tymovirales_noname</t>
  </si>
  <si>
    <t xml:space="preserve">Veillonella</t>
  </si>
  <si>
    <t xml:space="preserve">Viruses_noname</t>
  </si>
  <si>
    <t xml:space="preserve">Weissella</t>
  </si>
  <si>
    <t xml:space="preserve">MAGs assembly and taxonomic annotation statistic.</t>
  </si>
  <si>
    <t xml:space="preserve">Bin_ID</t>
  </si>
  <si>
    <t xml:space="preserve">Group</t>
  </si>
  <si>
    <t xml:space="preserve">Completeness</t>
  </si>
  <si>
    <t xml:space="preserve">Contamination</t>
  </si>
  <si>
    <t xml:space="preserve">GC</t>
  </si>
  <si>
    <t xml:space="preserve">N50</t>
  </si>
  <si>
    <t xml:space="preserve">Size (bp)</t>
  </si>
  <si>
    <t xml:space="preserve">Taxonomy</t>
  </si>
  <si>
    <t xml:space="preserve">Donor.bin.1</t>
  </si>
  <si>
    <t xml:space="preserve">k__Bacteria;p__Actinobacteria;c__Actinobacteria;o__Coriobacteriales;f__Coriobacteriaceae</t>
  </si>
  <si>
    <t xml:space="preserve">Donor.bin.11</t>
  </si>
  <si>
    <t xml:space="preserve">k__Bacteria;p__Actinobacteria;c__Actinobacteria;o__Bifidobacteriales;f__Bifidobacteriaceae;g__Bifidobacterium</t>
  </si>
  <si>
    <t xml:space="preserve">Donor.bin.12</t>
  </si>
  <si>
    <t xml:space="preserve">k__Bacteria;p__Bacteroidetes;c__Bacteroidia;o__Bacteroidales;f__Bacteroidaceae;g__Bacteroides;s__Bacteroides_uniformis</t>
  </si>
  <si>
    <t xml:space="preserve">Donor.bin.13</t>
  </si>
  <si>
    <t xml:space="preserve">k__Bacteria;p__Firmicutes;c__Clostridia;o__Clostridiales;f__Lachnospiraceae;g__Lachnobacterium</t>
  </si>
  <si>
    <t xml:space="preserve">Donor.bin.14</t>
  </si>
  <si>
    <t xml:space="preserve">k__Bacteria;p__Firmicutes;c__Clostridia;o__Clostridiales;f__Lachnospiraceae</t>
  </si>
  <si>
    <t xml:space="preserve">Donor.bin.16</t>
  </si>
  <si>
    <t xml:space="preserve">k__Bacteria;p__Firmicutes;c__Clostridia;o__Clostridiales;f__Lachnospiraceae;g__Blautia</t>
  </si>
  <si>
    <t xml:space="preserve">Donor.bin.17</t>
  </si>
  <si>
    <t xml:space="preserve">k__Bacteria;p__Bacteroidetes;c__Bacteroidia;o__Bacteroidales;f__Rikenellaceae;g__Alistipes</t>
  </si>
  <si>
    <t xml:space="preserve">Donor.bin.18</t>
  </si>
  <si>
    <t xml:space="preserve">k__Bacteria;p__Bacteroidetes;c__Bacteroidia;o__Bacteroidales;f__Porphyromonadaceae;g__Odoribacter</t>
  </si>
  <si>
    <t xml:space="preserve">Donor.bin.19</t>
  </si>
  <si>
    <t xml:space="preserve">k__Bacteria;p__Firmicutes;c__Negativicutes;o__Selenomonadales;f__Veillonellaceae;g__Dialister</t>
  </si>
  <si>
    <t xml:space="preserve">Donor.bin.2</t>
  </si>
  <si>
    <t xml:space="preserve">k__Bacteria;p__Firmicutes;c__Clostridia;o__Clostridiales</t>
  </si>
  <si>
    <t xml:space="preserve">Donor.bin.21</t>
  </si>
  <si>
    <t xml:space="preserve">k__Bacteria;p__Firmicutes;c__Clostridia;o__Clostridiales;f__Ruminococcaceae</t>
  </si>
  <si>
    <t xml:space="preserve">Donor.bin.22</t>
  </si>
  <si>
    <t xml:space="preserve">k__Bacteria;p__Proteobacteria;c__Betaproteobacteria;o__Burkholderiales;f__Sutterellaceae;g__Sutterella</t>
  </si>
  <si>
    <t xml:space="preserve">Donor.bin.24</t>
  </si>
  <si>
    <t xml:space="preserve">Donor.bin.26</t>
  </si>
  <si>
    <t xml:space="preserve">k__Bacteria;p__Bacteroidetes;c__Bacteroidia;o__Bacteroidales;f__Prevotellaceae;g__Prevotella</t>
  </si>
  <si>
    <t xml:space="preserve">Donor.bin.28</t>
  </si>
  <si>
    <t xml:space="preserve">k__Bacteria;p__Bacteroidetes;c__Bacteroidia;o__Bacteroidales;f__Porphyromonadaceae</t>
  </si>
  <si>
    <t xml:space="preserve">Donor.bin.29</t>
  </si>
  <si>
    <t xml:space="preserve">k__Bacteria;p__Firmicutes;c__Clostridia;o__Clostridiales;f__Ruminococcaceae;g__Ruminococcus</t>
  </si>
  <si>
    <t xml:space="preserve">Donor.bin.3</t>
  </si>
  <si>
    <t xml:space="preserve">k__Bacteria;p__Firmicutes;c__Clostridia;o__Clostridiales;f__Lachnospiraceae_2;g__Lachnospira</t>
  </si>
  <si>
    <t xml:space="preserve">Donor.bin.31</t>
  </si>
  <si>
    <t xml:space="preserve">k__Bacteria;p__Bacteroidetes;c__Bacteroidia;o__Bacteroidales</t>
  </si>
  <si>
    <t xml:space="preserve">Donor.bin.34</t>
  </si>
  <si>
    <t xml:space="preserve">Donor.bin.35</t>
  </si>
  <si>
    <t xml:space="preserve">Donor.bin.37</t>
  </si>
  <si>
    <t xml:space="preserve">Donor.bin.38</t>
  </si>
  <si>
    <t xml:space="preserve">k__Bacteria;p__Proteobacteria;c__Deltaproteobacteria;o__Desulfovibrionales;f__Desulfovibrionaceae;g__Desulfovibrio</t>
  </si>
  <si>
    <t xml:space="preserve">Donor.bin.40</t>
  </si>
  <si>
    <t xml:space="preserve">Donor.bin.41</t>
  </si>
  <si>
    <t xml:space="preserve">Donor.bin.42</t>
  </si>
  <si>
    <t xml:space="preserve">Donor.bin.45</t>
  </si>
  <si>
    <t xml:space="preserve">Donor.bin.47</t>
  </si>
  <si>
    <t xml:space="preserve">k__Bacteria;p__Bacteroidetes;c__Bacteroidia;o__Bacteroidales;f__Bacteroidaceae;g__Bacteroides;s__Bacteroides_vulgatus</t>
  </si>
  <si>
    <t xml:space="preserve">Donor.bin.48</t>
  </si>
  <si>
    <t xml:space="preserve">Donor.bin.49</t>
  </si>
  <si>
    <t xml:space="preserve">Donor.bin.50</t>
  </si>
  <si>
    <t xml:space="preserve">Donor.bin.51</t>
  </si>
  <si>
    <t xml:space="preserve">Donor.bin.53</t>
  </si>
  <si>
    <t xml:space="preserve">Donor.bin.54</t>
  </si>
  <si>
    <t xml:space="preserve">Donor.bin.56</t>
  </si>
  <si>
    <t xml:space="preserve">k__Bacteria;p__Bacteroidetes;c__Bacteroidia;o__Bacteroidales;f__Prevotellaceae;g__Paraprevotella</t>
  </si>
  <si>
    <t xml:space="preserve">Donor.bin.57</t>
  </si>
  <si>
    <t xml:space="preserve">k__Bacteria;p__Bacteroidetes;c__Bacteroidia;o__Bacteroidales;f__Porphyromonadaceae_2;g__Barnesiella</t>
  </si>
  <si>
    <t xml:space="preserve">Donor.bin.58</t>
  </si>
  <si>
    <t xml:space="preserve">Donor.bin.6</t>
  </si>
  <si>
    <t xml:space="preserve">Donor.bin.61</t>
  </si>
  <si>
    <t xml:space="preserve">Donor.bin.62</t>
  </si>
  <si>
    <t xml:space="preserve">k__Bacteria;p__Verrucomicrobia;c__Verrucomicrobiae;o__Verrucomicrobiales;f__Verrucomicrobiaceae</t>
  </si>
  <si>
    <t xml:space="preserve">Donor.bin.63</t>
  </si>
  <si>
    <t xml:space="preserve">Donor.bin.66</t>
  </si>
  <si>
    <t xml:space="preserve">Donor.bin.68</t>
  </si>
  <si>
    <t xml:space="preserve">Donor.bin.69</t>
  </si>
  <si>
    <t xml:space="preserve">Donor.bin.7</t>
  </si>
  <si>
    <t xml:space="preserve">Donor.bin.70</t>
  </si>
  <si>
    <t xml:space="preserve">k__Bacteria;p__Firmicutes;c__Clostridia;o__Clostridiales;f__Lachnospiraceae;g__Roseburia</t>
  </si>
  <si>
    <t xml:space="preserve">Donor.bin.8</t>
  </si>
  <si>
    <t xml:space="preserve">V1.bin.101</t>
  </si>
  <si>
    <t xml:space="preserve">V1.bin.102</t>
  </si>
  <si>
    <t xml:space="preserve">k__Bacteria;p__Bacteroidetes;c__Bacteroidia;o__Bacteroidales;f__Bacteroidaceae;g__Bacteroides;s__Bacteroides_eggerthii</t>
  </si>
  <si>
    <t xml:space="preserve">V1.bin.105</t>
  </si>
  <si>
    <t xml:space="preserve">V1.bin.107</t>
  </si>
  <si>
    <t xml:space="preserve">V1.bin.108</t>
  </si>
  <si>
    <t xml:space="preserve">V1.bin.11</t>
  </si>
  <si>
    <t xml:space="preserve">V1.bin.110</t>
  </si>
  <si>
    <t xml:space="preserve">V1.bin.111</t>
  </si>
  <si>
    <t xml:space="preserve">V1.bin.112</t>
  </si>
  <si>
    <t xml:space="preserve">k__Bacteria;p__Proteobacteria;c__Gammaproteobacteria;o__Enterobacteriales;f__Enterobacteriaceae</t>
  </si>
  <si>
    <t xml:space="preserve">V1.bin.114</t>
  </si>
  <si>
    <t xml:space="preserve">V1.bin.115</t>
  </si>
  <si>
    <t xml:space="preserve">V1.bin.116</t>
  </si>
  <si>
    <t xml:space="preserve">V1.bin.118</t>
  </si>
  <si>
    <t xml:space="preserve">V1.bin.119</t>
  </si>
  <si>
    <t xml:space="preserve">V1.bin.12</t>
  </si>
  <si>
    <t xml:space="preserve">V1.bin.121</t>
  </si>
  <si>
    <t xml:space="preserve">V1.bin.122</t>
  </si>
  <si>
    <t xml:space="preserve">V1.bin.123</t>
  </si>
  <si>
    <t xml:space="preserve">k__Bacteria;p__Firmicutes;c__Bacilli;o__Lactobacillales;f__Streptococcaceae;g__Streptococcus;s__Streptococcus_salivarius</t>
  </si>
  <si>
    <t xml:space="preserve">V1.bin.124</t>
  </si>
  <si>
    <t xml:space="preserve">k__Bacteria;p__Actinobacteria;c__Actinobacteria;o__Bifidobacteriales;f__Bifidobacteriaceae;g__Bifidobacterium;s__Bifidobacterium_bifidum</t>
  </si>
  <si>
    <t xml:space="preserve">V1.bin.126</t>
  </si>
  <si>
    <t xml:space="preserve">V1.bin.127</t>
  </si>
  <si>
    <t xml:space="preserve">V1.bin.128</t>
  </si>
  <si>
    <t xml:space="preserve">V1.bin.13</t>
  </si>
  <si>
    <t xml:space="preserve">V1.bin.130</t>
  </si>
  <si>
    <t xml:space="preserve">V1.bin.131</t>
  </si>
  <si>
    <t xml:space="preserve">k__Bacteria;p__Firmicutes;c__Clostridia;o__Clostridiales;f__Lachnospiraceae;g__Dorea;s__Dorea_longicatena</t>
  </si>
  <si>
    <t xml:space="preserve">V1.bin.15</t>
  </si>
  <si>
    <t xml:space="preserve">V1.bin.17</t>
  </si>
  <si>
    <t xml:space="preserve">V1.bin.18</t>
  </si>
  <si>
    <t xml:space="preserve">V1.bin.19</t>
  </si>
  <si>
    <t xml:space="preserve">V1.bin.20</t>
  </si>
  <si>
    <t xml:space="preserve">V1.bin.21</t>
  </si>
  <si>
    <t xml:space="preserve">k__Bacteria;p__Bacteroidetes;c__Bacteroidia;o__Bacteroidales;f__Bacteroidaceae;g__Bacteroides;s__Bacteroides_xylanisolvens</t>
  </si>
  <si>
    <t xml:space="preserve">V1.bin.23</t>
  </si>
  <si>
    <t xml:space="preserve">V1.bin.24</t>
  </si>
  <si>
    <t xml:space="preserve">V1.bin.25</t>
  </si>
  <si>
    <t xml:space="preserve">V1.bin.26</t>
  </si>
  <si>
    <t xml:space="preserve">k__Bacteria;p__Bacteroidetes;c__Bacteroidia;o__Bacteroidales;f__Porphyromonadaceae;g__Parabacteroides;s__Parabacteroides_merdae</t>
  </si>
  <si>
    <t xml:space="preserve">V1.bin.27</t>
  </si>
  <si>
    <t xml:space="preserve">V1.bin.29</t>
  </si>
  <si>
    <t xml:space="preserve">V1.bin.3</t>
  </si>
  <si>
    <t xml:space="preserve">V1.bin.30</t>
  </si>
  <si>
    <t xml:space="preserve">V1.bin.31</t>
  </si>
  <si>
    <t xml:space="preserve">V1.bin.32</t>
  </si>
  <si>
    <t xml:space="preserve">V1.bin.33</t>
  </si>
  <si>
    <t xml:space="preserve">V1.bin.35</t>
  </si>
  <si>
    <t xml:space="preserve">V1.bin.36</t>
  </si>
  <si>
    <t xml:space="preserve">k__Bacteria;p__Firmicutes;c__Clostridia;o__Clostridiales;f__Lachnospiraceae;g__Ruminococcus</t>
  </si>
  <si>
    <t xml:space="preserve">V1.bin.4</t>
  </si>
  <si>
    <t xml:space="preserve">k__Bacteria;p__Tenericutes;c__Mollicutes;o__Erysipelotrichales;f__Erysipelotrichaceae;g__Solobacterium</t>
  </si>
  <si>
    <t xml:space="preserve">V1.bin.40</t>
  </si>
  <si>
    <t xml:space="preserve">V1.bin.41</t>
  </si>
  <si>
    <t xml:space="preserve">V1.bin.42</t>
  </si>
  <si>
    <t xml:space="preserve">k__Bacteria;p__Bacteroidetes;c__Bacteroidia;o__Bacteroidales;f__Porphyromonadaceae;g__Butyricimonas</t>
  </si>
  <si>
    <t xml:space="preserve">V1.bin.44</t>
  </si>
  <si>
    <t xml:space="preserve">V1.bin.46</t>
  </si>
  <si>
    <t xml:space="preserve">V1.bin.48</t>
  </si>
  <si>
    <t xml:space="preserve">V1.bin.5</t>
  </si>
  <si>
    <t xml:space="preserve">V1.bin.50</t>
  </si>
  <si>
    <t xml:space="preserve">k__Bacteria;p__Proteobacteria;c__Alphaproteobacteria;o__Sphingomonadales;f__Sphingomonadaceae;g__Sphingomonas</t>
  </si>
  <si>
    <t xml:space="preserve">V1.bin.51</t>
  </si>
  <si>
    <t xml:space="preserve">V1.bin.52</t>
  </si>
  <si>
    <t xml:space="preserve">V1.bin.54</t>
  </si>
  <si>
    <t xml:space="preserve">V1.bin.56</t>
  </si>
  <si>
    <t xml:space="preserve">V1.bin.57</t>
  </si>
  <si>
    <t xml:space="preserve">V1.bin.58</t>
  </si>
  <si>
    <t xml:space="preserve">V1.bin.6</t>
  </si>
  <si>
    <t xml:space="preserve">V1.bin.60</t>
  </si>
  <si>
    <t xml:space="preserve">k__Bacteria;p__Bacteroidetes;c__Bacteroidia;o__Bacteroidales;f__Bacteroidaceae;g__Bacteroides</t>
  </si>
  <si>
    <t xml:space="preserve">V1.bin.65</t>
  </si>
  <si>
    <t xml:space="preserve">V1.bin.66</t>
  </si>
  <si>
    <t xml:space="preserve">V1.bin.67</t>
  </si>
  <si>
    <t xml:space="preserve">k__Bacteria;p__Bacteroidetes;c__Bacteroidia;o__Bacteroidales;f__Bacteroidaceae;g__Bacteroides;s__Bacteroides_stercoris</t>
  </si>
  <si>
    <t xml:space="preserve">V1.bin.68</t>
  </si>
  <si>
    <t xml:space="preserve">V1.bin.7</t>
  </si>
  <si>
    <t xml:space="preserve">k__Bacteria;p__Firmicutes;c__Clostridia;o__Clostridiales;f__Ruminococcaceae;g__Faecalibacterium</t>
  </si>
  <si>
    <t xml:space="preserve">V1.bin.70</t>
  </si>
  <si>
    <t xml:space="preserve">V1.bin.71</t>
  </si>
  <si>
    <t xml:space="preserve">k__Bacteria;p__Bacteroidetes;c__Bacteroidia;o__Bacteroidales;f__Bacteroidaceae;g__Bacteroides;s__Bacteroides_fragilis</t>
  </si>
  <si>
    <t xml:space="preserve">V1.bin.73</t>
  </si>
  <si>
    <t xml:space="preserve">V1.bin.74</t>
  </si>
  <si>
    <t xml:space="preserve">V1.bin.75</t>
  </si>
  <si>
    <t xml:space="preserve">V1.bin.76</t>
  </si>
  <si>
    <t xml:space="preserve">V1.bin.77</t>
  </si>
  <si>
    <t xml:space="preserve">V1.bin.79</t>
  </si>
  <si>
    <t xml:space="preserve">V1.bin.8</t>
  </si>
  <si>
    <t xml:space="preserve">V1.bin.80</t>
  </si>
  <si>
    <t xml:space="preserve">V1.bin.81</t>
  </si>
  <si>
    <t xml:space="preserve">k__Bacteria;p__Proteobacteria;c__Alphaproteobacteria;o__Sphingomonadales</t>
  </si>
  <si>
    <t xml:space="preserve">V1.bin.82</t>
  </si>
  <si>
    <t xml:space="preserve">V1.bin.83</t>
  </si>
  <si>
    <t xml:space="preserve">V1.bin.85</t>
  </si>
  <si>
    <t xml:space="preserve">V1.bin.88</t>
  </si>
  <si>
    <t xml:space="preserve">V1.bin.89</t>
  </si>
  <si>
    <t xml:space="preserve">V1.bin.90</t>
  </si>
  <si>
    <t xml:space="preserve">V1.bin.93</t>
  </si>
  <si>
    <t xml:space="preserve">V1.bin.95</t>
  </si>
  <si>
    <t xml:space="preserve">V1.bin.96</t>
  </si>
  <si>
    <t xml:space="preserve">V1.bin.99</t>
  </si>
  <si>
    <t xml:space="preserve">V2.bin.1</t>
  </si>
  <si>
    <t xml:space="preserve">V2.bin.10</t>
  </si>
  <si>
    <t xml:space="preserve">V2.bin.11</t>
  </si>
  <si>
    <t xml:space="preserve">V2.bin.13</t>
  </si>
  <si>
    <t xml:space="preserve">V2.bin.14</t>
  </si>
  <si>
    <t xml:space="preserve">k__Bacteria;p__Actinobacteria;c__Actinobacteria;o__Actinomycetales;f__Actinomycetaceae;g__Actinomyces</t>
  </si>
  <si>
    <t xml:space="preserve">V2.bin.15</t>
  </si>
  <si>
    <t xml:space="preserve">V2.bin.16</t>
  </si>
  <si>
    <t xml:space="preserve">V2.bin.17</t>
  </si>
  <si>
    <t xml:space="preserve">V2.bin.18</t>
  </si>
  <si>
    <t xml:space="preserve">V2.bin.19</t>
  </si>
  <si>
    <t xml:space="preserve">V2.bin.2</t>
  </si>
  <si>
    <t xml:space="preserve">V2.bin.20</t>
  </si>
  <si>
    <t xml:space="preserve">V2.bin.21</t>
  </si>
  <si>
    <t xml:space="preserve">V2.bin.22</t>
  </si>
  <si>
    <t xml:space="preserve">V2.bin.23</t>
  </si>
  <si>
    <t xml:space="preserve">V2.bin.24</t>
  </si>
  <si>
    <t xml:space="preserve">V2.bin.25</t>
  </si>
  <si>
    <t xml:space="preserve">V2.bin.27</t>
  </si>
  <si>
    <t xml:space="preserve">V2.bin.28</t>
  </si>
  <si>
    <t xml:space="preserve">k__Bacteria;p__Firmicutes;c__Clostridia;o__Clostridiales;f__Lachnospiraceae;g__Blautia;s__Blautia_wexlerae</t>
  </si>
  <si>
    <t xml:space="preserve">V2.bin.29</t>
  </si>
  <si>
    <t xml:space="preserve">V2.bin.3</t>
  </si>
  <si>
    <t xml:space="preserve">V2.bin.30</t>
  </si>
  <si>
    <t xml:space="preserve">V2.bin.31</t>
  </si>
  <si>
    <t xml:space="preserve">V2.bin.32</t>
  </si>
  <si>
    <t xml:space="preserve">V2.bin.33</t>
  </si>
  <si>
    <t xml:space="preserve">V2.bin.34</t>
  </si>
  <si>
    <t xml:space="preserve">V2.bin.35</t>
  </si>
  <si>
    <t xml:space="preserve">V2.bin.36</t>
  </si>
  <si>
    <t xml:space="preserve">V2.bin.37</t>
  </si>
  <si>
    <t xml:space="preserve">V2.bin.38</t>
  </si>
  <si>
    <t xml:space="preserve">V2.bin.39</t>
  </si>
  <si>
    <t xml:space="preserve">V2.bin.4</t>
  </si>
  <si>
    <t xml:space="preserve">V2.bin.40</t>
  </si>
  <si>
    <t xml:space="preserve">V2.bin.41</t>
  </si>
  <si>
    <t xml:space="preserve">V2.bin.43</t>
  </si>
  <si>
    <t xml:space="preserve">k__Bacteria;p__Firmicutes;c__Clostridia;o__Clostridiales;f__Peptostreptococcaceae_2;g__Clostridium_2</t>
  </si>
  <si>
    <t xml:space="preserve">V2.bin.44</t>
  </si>
  <si>
    <t xml:space="preserve">V2.bin.46</t>
  </si>
  <si>
    <t xml:space="preserve">V2.bin.47</t>
  </si>
  <si>
    <t xml:space="preserve">V2.bin.48</t>
  </si>
  <si>
    <t xml:space="preserve">k__Bacteria;p__Tenericutes;c__Mollicutes;o__Erysipelotrichales;f__Erysipelotrichaceae</t>
  </si>
  <si>
    <t xml:space="preserve">V2.bin.53</t>
  </si>
  <si>
    <t xml:space="preserve">V2.bin.54</t>
  </si>
  <si>
    <t xml:space="preserve">V2.bin.55</t>
  </si>
  <si>
    <t xml:space="preserve">V2.bin.56</t>
  </si>
  <si>
    <t xml:space="preserve">V2.bin.57</t>
  </si>
  <si>
    <t xml:space="preserve">V2.bin.58</t>
  </si>
  <si>
    <t xml:space="preserve">V2.bin.59</t>
  </si>
  <si>
    <t xml:space="preserve">V2.bin.6</t>
  </si>
  <si>
    <t xml:space="preserve">V2.bin.60</t>
  </si>
  <si>
    <t xml:space="preserve">k__Bacteria;p__Bacteroidetes;c__Bacteroidia;o__Bacteroidales;f__Bacteroidaceae;g__Bacteroides;s__Bacteroides_ovatus</t>
  </si>
  <si>
    <t xml:space="preserve">V2.bin.61</t>
  </si>
  <si>
    <t xml:space="preserve">V2.bin.62</t>
  </si>
  <si>
    <t xml:space="preserve">k__Bacteria;p__Firmicutes;c__Negativicutes;o__Selenomonadales;f__Acidaminococcaceae</t>
  </si>
  <si>
    <t xml:space="preserve">V2.bin.63</t>
  </si>
  <si>
    <t xml:space="preserve">V2.bin.65</t>
  </si>
  <si>
    <t xml:space="preserve">V2.bin.66</t>
  </si>
  <si>
    <t xml:space="preserve">V2.bin.7</t>
  </si>
  <si>
    <t xml:space="preserve">V2.bin.8</t>
  </si>
  <si>
    <t xml:space="preserve">V2.bin.9</t>
  </si>
  <si>
    <t xml:space="preserve">V3.bin.1</t>
  </si>
  <si>
    <t xml:space="preserve">V3.bin.11</t>
  </si>
  <si>
    <t xml:space="preserve">V3.bin.12</t>
  </si>
  <si>
    <t xml:space="preserve">k__Bacteria;p__Actinobacteria;c__Actinobacteria;o__Bifidobacteriales;f__Bifidobacteriaceae;g__Bifidobacterium;s__Bifidobacterium_adolescentis</t>
  </si>
  <si>
    <t xml:space="preserve">V3.bin.13</t>
  </si>
  <si>
    <t xml:space="preserve">V3.bin.14</t>
  </si>
  <si>
    <t xml:space="preserve">k__Bacteria;p__Bacteroidetes;c__Bacteroidia;o__Bacteroidales;f__Prevotellaceae</t>
  </si>
  <si>
    <t xml:space="preserve">V3.bin.15</t>
  </si>
  <si>
    <t xml:space="preserve">V3.bin.16</t>
  </si>
  <si>
    <t xml:space="preserve">V3.bin.17</t>
  </si>
  <si>
    <t xml:space="preserve">V3.bin.19</t>
  </si>
  <si>
    <t xml:space="preserve">V3.bin.20</t>
  </si>
  <si>
    <t xml:space="preserve">V3.bin.22</t>
  </si>
  <si>
    <t xml:space="preserve">V3.bin.24</t>
  </si>
  <si>
    <t xml:space="preserve">V3.bin.25</t>
  </si>
  <si>
    <t xml:space="preserve">V3.bin.26</t>
  </si>
  <si>
    <t xml:space="preserve">V3.bin.27</t>
  </si>
  <si>
    <t xml:space="preserve">V3.bin.28</t>
  </si>
  <si>
    <t xml:space="preserve">V3.bin.29</t>
  </si>
  <si>
    <t xml:space="preserve">V3.bin.3</t>
  </si>
  <si>
    <t xml:space="preserve">V3.bin.31</t>
  </si>
  <si>
    <t xml:space="preserve">V3.bin.32</t>
  </si>
  <si>
    <t xml:space="preserve">V3.bin.34</t>
  </si>
  <si>
    <t xml:space="preserve">V3.bin.36</t>
  </si>
  <si>
    <t xml:space="preserve">V3.bin.37</t>
  </si>
  <si>
    <t xml:space="preserve">V3.bin.39</t>
  </si>
  <si>
    <t xml:space="preserve">V3.bin.4</t>
  </si>
  <si>
    <t xml:space="preserve">V3.bin.40</t>
  </si>
  <si>
    <t xml:space="preserve">V3.bin.41</t>
  </si>
  <si>
    <t xml:space="preserve">V3.bin.42</t>
  </si>
  <si>
    <t xml:space="preserve">V3.bin.43</t>
  </si>
  <si>
    <t xml:space="preserve">V3.bin.45</t>
  </si>
  <si>
    <t xml:space="preserve">V3.bin.47</t>
  </si>
  <si>
    <t xml:space="preserve">V3.bin.48</t>
  </si>
  <si>
    <t xml:space="preserve">k__Bacteria;p__Actinobacteria;c__Actinobacteria;o__Coriobacteriales;f__Coriobacteriaceae;g__Eggerthella</t>
  </si>
  <si>
    <t xml:space="preserve">V3.bin.5</t>
  </si>
  <si>
    <t xml:space="preserve">V3.bin.50</t>
  </si>
  <si>
    <t xml:space="preserve">V3.bin.51</t>
  </si>
  <si>
    <t xml:space="preserve">V3.bin.52</t>
  </si>
  <si>
    <t xml:space="preserve">k__Bacteria;p__Firmicutes;c__Bacilli;o__Lactobacillales;f__Enterococcaceae;g__Enterococcus</t>
  </si>
  <si>
    <t xml:space="preserve">V3.bin.53</t>
  </si>
  <si>
    <t xml:space="preserve">V3.bin.55</t>
  </si>
  <si>
    <t xml:space="preserve">V3.bin.56</t>
  </si>
  <si>
    <t xml:space="preserve">V3.bin.58</t>
  </si>
  <si>
    <t xml:space="preserve">V3.bin.59</t>
  </si>
  <si>
    <t xml:space="preserve">V3.bin.6</t>
  </si>
  <si>
    <t xml:space="preserve">V3.bin.61</t>
  </si>
  <si>
    <t xml:space="preserve">V3.bin.62</t>
  </si>
  <si>
    <t xml:space="preserve">V3.bin.63</t>
  </si>
  <si>
    <t xml:space="preserve">V3.bin.65</t>
  </si>
  <si>
    <t xml:space="preserve">V3.bin.68</t>
  </si>
  <si>
    <t xml:space="preserve">V3.bin.7</t>
  </si>
  <si>
    <t xml:space="preserve">V3.bin.71</t>
  </si>
  <si>
    <t xml:space="preserve">V3.bin.73</t>
  </si>
  <si>
    <t xml:space="preserve">V3.bin.74</t>
  </si>
  <si>
    <t xml:space="preserve">V3.bin.75</t>
  </si>
  <si>
    <t xml:space="preserve">V3.bin.77</t>
  </si>
  <si>
    <t xml:space="preserve">V3.bin.8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RowHeight="12.8" zeroHeight="false" outlineLevelRow="0" outlineLevelCol="0"/>
  <cols>
    <col collapsed="false" customWidth="true" hidden="false" outlineLevel="0" max="1" min="1" style="0" width="14.59"/>
    <col collapsed="false" customWidth="true" hidden="false" outlineLevel="0" max="2" min="2" style="0" width="12.78"/>
    <col collapsed="false" customWidth="true" hidden="false" outlineLevel="0" max="3" min="3" style="0" width="7.49"/>
    <col collapsed="false" customWidth="true" hidden="false" outlineLevel="0" max="4" min="4" style="0" width="9.03"/>
    <col collapsed="false" customWidth="true" hidden="false" outlineLevel="0" max="5" min="5" style="0" width="9.32"/>
    <col collapsed="false" customWidth="false" hidden="false" outlineLevel="0" max="9" min="6" style="0" width="11.52"/>
    <col collapsed="false" customWidth="true" hidden="false" outlineLevel="0" max="10" min="10" style="0" width="14.43"/>
    <col collapsed="false" customWidth="false" hidden="false" outlineLevel="0" max="1025" min="11" style="0" width="11.52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</row>
    <row r="4" customFormat="false" ht="15" hidden="false" customHeight="false" outlineLevel="0" collapsed="false">
      <c r="A4" s="3" t="n">
        <v>21</v>
      </c>
      <c r="B4" s="3" t="s">
        <v>4</v>
      </c>
      <c r="C4" s="3" t="n">
        <v>0</v>
      </c>
      <c r="F4" s="4"/>
      <c r="G4" s="4"/>
    </row>
    <row r="5" customFormat="false" ht="15" hidden="false" customHeight="false" outlineLevel="0" collapsed="false">
      <c r="A5" s="3" t="n">
        <v>22</v>
      </c>
      <c r="B5" s="3" t="s">
        <v>4</v>
      </c>
      <c r="C5" s="3" t="n">
        <v>3</v>
      </c>
      <c r="F5" s="4"/>
      <c r="G5" s="4"/>
    </row>
    <row r="6" customFormat="false" ht="15" hidden="false" customHeight="false" outlineLevel="0" collapsed="false">
      <c r="A6" s="3" t="n">
        <v>23</v>
      </c>
      <c r="B6" s="3" t="s">
        <v>4</v>
      </c>
      <c r="C6" s="3" t="n">
        <v>5</v>
      </c>
      <c r="F6" s="4"/>
      <c r="G6" s="4"/>
    </row>
    <row r="7" customFormat="false" ht="15" hidden="false" customHeight="false" outlineLevel="0" collapsed="false">
      <c r="A7" s="3" t="n">
        <v>24</v>
      </c>
      <c r="B7" s="3" t="s">
        <v>4</v>
      </c>
      <c r="C7" s="3" t="n">
        <v>9</v>
      </c>
      <c r="F7" s="4"/>
      <c r="G7" s="4"/>
    </row>
    <row r="8" customFormat="false" ht="15" hidden="false" customHeight="false" outlineLevel="0" collapsed="false">
      <c r="A8" s="3" t="n">
        <v>25</v>
      </c>
      <c r="B8" s="3" t="s">
        <v>4</v>
      </c>
      <c r="C8" s="3" t="n">
        <v>30</v>
      </c>
    </row>
    <row r="9" customFormat="false" ht="15" hidden="false" customHeight="false" outlineLevel="0" collapsed="false">
      <c r="A9" s="3" t="n">
        <v>26</v>
      </c>
      <c r="B9" s="3" t="s">
        <v>4</v>
      </c>
      <c r="C9" s="3" t="n">
        <v>40</v>
      </c>
    </row>
    <row r="10" customFormat="false" ht="15" hidden="false" customHeight="false" outlineLevel="0" collapsed="false">
      <c r="A10" s="3" t="n">
        <v>27</v>
      </c>
      <c r="B10" s="3" t="s">
        <v>4</v>
      </c>
      <c r="C10" s="3" t="n">
        <v>45</v>
      </c>
    </row>
    <row r="11" customFormat="false" ht="15" hidden="false" customHeight="false" outlineLevel="0" collapsed="false">
      <c r="A11" s="3" t="n">
        <v>28</v>
      </c>
      <c r="B11" s="3" t="s">
        <v>4</v>
      </c>
      <c r="C11" s="3" t="n">
        <v>55</v>
      </c>
    </row>
    <row r="12" customFormat="false" ht="15" hidden="false" customHeight="false" outlineLevel="0" collapsed="false">
      <c r="A12" s="3" t="n">
        <v>29</v>
      </c>
      <c r="B12" s="3" t="s">
        <v>4</v>
      </c>
      <c r="C12" s="3" t="n">
        <v>75</v>
      </c>
      <c r="G12" s="4"/>
    </row>
    <row r="13" customFormat="false" ht="15" hidden="false" customHeight="false" outlineLevel="0" collapsed="false">
      <c r="A13" s="3" t="n">
        <v>30</v>
      </c>
      <c r="B13" s="3" t="s">
        <v>4</v>
      </c>
      <c r="C13" s="3" t="n">
        <v>300</v>
      </c>
      <c r="G13" s="4"/>
    </row>
    <row r="14" customFormat="false" ht="15" hidden="false" customHeight="false" outlineLevel="0" collapsed="false">
      <c r="A14" s="3" t="n">
        <v>31</v>
      </c>
      <c r="B14" s="3" t="s">
        <v>5</v>
      </c>
      <c r="C14" s="3" t="n">
        <v>0</v>
      </c>
    </row>
    <row r="15" customFormat="false" ht="15" hidden="false" customHeight="false" outlineLevel="0" collapsed="false">
      <c r="A15" s="3" t="n">
        <v>32</v>
      </c>
      <c r="B15" s="3" t="s">
        <v>5</v>
      </c>
      <c r="C15" s="3" t="n">
        <v>3</v>
      </c>
    </row>
    <row r="16" customFormat="false" ht="15" hidden="false" customHeight="false" outlineLevel="0" collapsed="false">
      <c r="A16" s="3" t="n">
        <v>33</v>
      </c>
      <c r="B16" s="3" t="s">
        <v>5</v>
      </c>
      <c r="C16" s="3" t="n">
        <v>5</v>
      </c>
    </row>
    <row r="17" customFormat="false" ht="15" hidden="false" customHeight="false" outlineLevel="0" collapsed="false">
      <c r="A17" s="3" t="n">
        <v>34</v>
      </c>
      <c r="B17" s="3" t="s">
        <v>5</v>
      </c>
      <c r="C17" s="3" t="n">
        <v>9</v>
      </c>
    </row>
    <row r="18" customFormat="false" ht="15" hidden="false" customHeight="false" outlineLevel="0" collapsed="false">
      <c r="A18" s="3" t="n">
        <v>35</v>
      </c>
      <c r="B18" s="3" t="s">
        <v>5</v>
      </c>
      <c r="C18" s="3" t="n">
        <v>30</v>
      </c>
    </row>
    <row r="19" customFormat="false" ht="15" hidden="false" customHeight="false" outlineLevel="0" collapsed="false">
      <c r="A19" s="3" t="n">
        <v>36</v>
      </c>
      <c r="B19" s="3" t="s">
        <v>5</v>
      </c>
      <c r="C19" s="3" t="n">
        <v>300</v>
      </c>
    </row>
    <row r="20" customFormat="false" ht="15" hidden="false" customHeight="false" outlineLevel="0" collapsed="false">
      <c r="A20" s="3" t="n">
        <v>37</v>
      </c>
      <c r="B20" s="3" t="s">
        <v>6</v>
      </c>
      <c r="C20" s="3" t="n">
        <v>0</v>
      </c>
    </row>
    <row r="21" customFormat="false" ht="15" hidden="false" customHeight="false" outlineLevel="0" collapsed="false">
      <c r="A21" s="3" t="n">
        <v>38</v>
      </c>
      <c r="B21" s="3" t="s">
        <v>6</v>
      </c>
      <c r="C21" s="3" t="n">
        <v>3</v>
      </c>
    </row>
    <row r="22" customFormat="false" ht="15" hidden="false" customHeight="false" outlineLevel="0" collapsed="false">
      <c r="A22" s="3" t="n">
        <v>39</v>
      </c>
      <c r="B22" s="3" t="s">
        <v>6</v>
      </c>
      <c r="C22" s="3" t="n">
        <v>5</v>
      </c>
    </row>
    <row r="23" customFormat="false" ht="15" hidden="false" customHeight="false" outlineLevel="0" collapsed="false">
      <c r="A23" s="3" t="n">
        <v>40</v>
      </c>
      <c r="B23" s="3" t="s">
        <v>6</v>
      </c>
      <c r="C23" s="3" t="n">
        <v>9</v>
      </c>
    </row>
    <row r="24" customFormat="false" ht="15" hidden="false" customHeight="false" outlineLevel="0" collapsed="false">
      <c r="A24" s="3" t="n">
        <v>41</v>
      </c>
      <c r="B24" s="3" t="s">
        <v>6</v>
      </c>
      <c r="C24" s="3" t="n">
        <v>30</v>
      </c>
    </row>
    <row r="25" customFormat="false" ht="15" hidden="false" customHeight="false" outlineLevel="0" collapsed="false">
      <c r="A25" s="3" t="n">
        <v>42</v>
      </c>
      <c r="B25" s="3" t="s">
        <v>6</v>
      </c>
      <c r="C25" s="3" t="n">
        <v>300</v>
      </c>
    </row>
    <row r="26" customFormat="false" ht="15" hidden="false" customHeight="false" outlineLevel="0" collapsed="false">
      <c r="A26" s="3" t="n">
        <v>43</v>
      </c>
      <c r="B26" s="3" t="s">
        <v>7</v>
      </c>
      <c r="C26" s="3" t="n">
        <v>0</v>
      </c>
    </row>
    <row r="27" customFormat="false" ht="15" hidden="false" customHeight="false" outlineLevel="0" collapsed="false">
      <c r="A27" s="3" t="n">
        <v>44</v>
      </c>
      <c r="B27" s="3" t="s">
        <v>7</v>
      </c>
      <c r="C27" s="3" t="n">
        <v>385</v>
      </c>
    </row>
    <row r="28" customFormat="false" ht="15" hidden="false" customHeight="false" outlineLevel="0" collapsed="false">
      <c r="A28" s="3" t="n">
        <v>45</v>
      </c>
      <c r="B28" s="3" t="s">
        <v>7</v>
      </c>
      <c r="C28" s="3" t="n">
        <v>19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RowHeight="12.8" zeroHeight="false" outlineLevelRow="0" outlineLevelCol="0"/>
  <cols>
    <col collapsed="false" customWidth="true" hidden="false" outlineLevel="0" max="1" min="1" style="0" width="18.77"/>
    <col collapsed="false" customWidth="false" hidden="false" outlineLevel="0" max="1025" min="2" style="0" width="11.52"/>
  </cols>
  <sheetData>
    <row r="1" s="5" customFormat="true" ht="15" hidden="false" customHeight="true" outlineLevel="0" collapsed="false">
      <c r="A1" s="1" t="s">
        <v>8</v>
      </c>
    </row>
    <row r="3" customFormat="false" ht="26.85" hidden="false" customHeight="false" outlineLevel="0" collapsed="false">
      <c r="A3" s="6" t="s">
        <v>9</v>
      </c>
      <c r="B3" s="6" t="s">
        <v>4</v>
      </c>
      <c r="C3" s="6" t="s">
        <v>5</v>
      </c>
      <c r="D3" s="6" t="s">
        <v>6</v>
      </c>
    </row>
    <row r="4" customFormat="false" ht="15" hidden="false" customHeight="false" outlineLevel="0" collapsed="false">
      <c r="A4" s="7" t="s">
        <v>10</v>
      </c>
      <c r="B4" s="7" t="n">
        <v>0</v>
      </c>
      <c r="C4" s="7" t="n">
        <v>1</v>
      </c>
      <c r="D4" s="7" t="n">
        <v>0</v>
      </c>
    </row>
    <row r="5" customFormat="false" ht="15" hidden="false" customHeight="false" outlineLevel="0" collapsed="false">
      <c r="A5" s="7" t="s">
        <v>11</v>
      </c>
      <c r="B5" s="7" t="n">
        <v>0</v>
      </c>
      <c r="C5" s="7" t="n">
        <v>1</v>
      </c>
      <c r="D5" s="7" t="n">
        <v>0</v>
      </c>
    </row>
    <row r="6" customFormat="false" ht="15" hidden="false" customHeight="false" outlineLevel="0" collapsed="false">
      <c r="A6" s="7" t="s">
        <v>12</v>
      </c>
      <c r="B6" s="7" t="n">
        <v>0</v>
      </c>
      <c r="C6" s="7" t="n">
        <v>1</v>
      </c>
      <c r="D6" s="7" t="n">
        <v>0</v>
      </c>
    </row>
    <row r="7" customFormat="false" ht="15" hidden="false" customHeight="false" outlineLevel="0" collapsed="false">
      <c r="A7" s="7" t="s">
        <v>13</v>
      </c>
      <c r="B7" s="7" t="n">
        <v>0</v>
      </c>
      <c r="C7" s="7" t="n">
        <v>1</v>
      </c>
      <c r="D7" s="7" t="n">
        <v>0</v>
      </c>
    </row>
    <row r="8" customFormat="false" ht="15" hidden="false" customHeight="false" outlineLevel="0" collapsed="false">
      <c r="A8" s="7" t="s">
        <v>14</v>
      </c>
      <c r="B8" s="7" t="n">
        <v>1</v>
      </c>
      <c r="C8" s="7" t="n">
        <v>2</v>
      </c>
      <c r="D8" s="7" t="n">
        <v>1</v>
      </c>
    </row>
    <row r="9" customFormat="false" ht="15" hidden="false" customHeight="false" outlineLevel="0" collapsed="false">
      <c r="A9" s="7" t="s">
        <v>15</v>
      </c>
      <c r="B9" s="7" t="n">
        <v>0</v>
      </c>
      <c r="C9" s="7" t="n">
        <v>1</v>
      </c>
      <c r="D9" s="7" t="n">
        <v>0</v>
      </c>
    </row>
    <row r="10" customFormat="false" ht="15" hidden="false" customHeight="false" outlineLevel="0" collapsed="false">
      <c r="A10" s="7" t="s">
        <v>16</v>
      </c>
      <c r="B10" s="7" t="n">
        <v>0</v>
      </c>
      <c r="C10" s="7" t="n">
        <v>2</v>
      </c>
      <c r="D10" s="7" t="n">
        <v>0</v>
      </c>
    </row>
    <row r="11" customFormat="false" ht="15" hidden="false" customHeight="false" outlineLevel="0" collapsed="false">
      <c r="A11" s="7" t="s">
        <v>17</v>
      </c>
      <c r="B11" s="7" t="n">
        <v>1</v>
      </c>
      <c r="C11" s="7" t="n">
        <v>1</v>
      </c>
      <c r="D11" s="7" t="n">
        <v>1</v>
      </c>
    </row>
    <row r="12" customFormat="false" ht="27" hidden="false" customHeight="false" outlineLevel="0" collapsed="false">
      <c r="A12" s="7" t="s">
        <v>18</v>
      </c>
      <c r="B12" s="7" t="n">
        <v>1</v>
      </c>
      <c r="C12" s="7" t="n">
        <v>1</v>
      </c>
      <c r="D12" s="7" t="n">
        <v>1</v>
      </c>
    </row>
    <row r="13" customFormat="false" ht="15" hidden="false" customHeight="false" outlineLevel="0" collapsed="false">
      <c r="A13" s="7" t="s">
        <v>19</v>
      </c>
      <c r="B13" s="7" t="n">
        <v>1</v>
      </c>
      <c r="C13" s="7" t="n">
        <v>2</v>
      </c>
      <c r="D13" s="7" t="n">
        <v>1</v>
      </c>
    </row>
    <row r="14" customFormat="false" ht="15" hidden="false" customHeight="false" outlineLevel="0" collapsed="false">
      <c r="A14" s="7" t="s">
        <v>20</v>
      </c>
      <c r="B14" s="7" t="n">
        <v>0</v>
      </c>
      <c r="C14" s="7" t="n">
        <v>1</v>
      </c>
      <c r="D14" s="7" t="n">
        <v>0</v>
      </c>
    </row>
    <row r="15" customFormat="false" ht="15" hidden="false" customHeight="false" outlineLevel="0" collapsed="false">
      <c r="A15" s="7" t="s">
        <v>21</v>
      </c>
      <c r="B15" s="7" t="n">
        <v>0</v>
      </c>
      <c r="C15" s="7" t="n">
        <v>2</v>
      </c>
      <c r="D15" s="7" t="n">
        <v>0</v>
      </c>
    </row>
    <row r="16" customFormat="false" ht="15" hidden="false" customHeight="false" outlineLevel="0" collapsed="false">
      <c r="A16" s="7" t="s">
        <v>22</v>
      </c>
      <c r="B16" s="7" t="n">
        <v>0</v>
      </c>
      <c r="C16" s="7" t="n">
        <v>1</v>
      </c>
      <c r="D16" s="7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9" activeCellId="0" sqref="Q9"/>
    </sheetView>
  </sheetViews>
  <sheetFormatPr defaultRowHeight="12.8" zeroHeight="false" outlineLevelRow="0" outlineLevelCol="0"/>
  <cols>
    <col collapsed="false" customWidth="true" hidden="false" outlineLevel="0" max="1" min="1" style="0" width="16.94"/>
    <col collapsed="false" customWidth="true" hidden="false" outlineLevel="0" max="2" min="2" style="0" width="13.06"/>
    <col collapsed="false" customWidth="false" hidden="false" outlineLevel="0" max="5" min="3" style="0" width="11.52"/>
    <col collapsed="false" customWidth="true" hidden="false" outlineLevel="0" max="6" min="6" style="0" width="14.31"/>
    <col collapsed="false" customWidth="false" hidden="false" outlineLevel="0" max="7" min="7" style="0" width="11.52"/>
    <col collapsed="false" customWidth="true" hidden="false" outlineLevel="0" max="8" min="8" style="0" width="15"/>
    <col collapsed="false" customWidth="true" hidden="false" outlineLevel="0" max="9" min="9" style="0" width="18.2"/>
    <col collapsed="false" customWidth="false" hidden="false" outlineLevel="0" max="10" min="10" style="0" width="11.52"/>
    <col collapsed="false" customWidth="true" hidden="false" outlineLevel="0" max="11" min="11" style="0" width="18.89"/>
    <col collapsed="false" customWidth="true" hidden="false" outlineLevel="0" max="12" min="12" style="0" width="32.51"/>
    <col collapsed="false" customWidth="true" hidden="false" outlineLevel="0" max="13" min="13" style="0" width="17.21"/>
    <col collapsed="false" customWidth="true" hidden="false" outlineLevel="0" max="14" min="14" style="0" width="8.66"/>
    <col collapsed="false" customWidth="false" hidden="false" outlineLevel="0" max="1025" min="15" style="0" width="11.52"/>
  </cols>
  <sheetData>
    <row r="1" customFormat="false" ht="15" hidden="false" customHeight="false" outlineLevel="0" collapsed="false">
      <c r="A1" s="1" t="s">
        <v>23</v>
      </c>
      <c r="K1" s="5"/>
    </row>
    <row r="2" customFormat="false" ht="15" hidden="false" customHeight="false" outlineLevel="0" collapsed="false">
      <c r="A2" s="5"/>
      <c r="D2" s="1" t="s">
        <v>24</v>
      </c>
      <c r="J2" s="1" t="s">
        <v>25</v>
      </c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26</v>
      </c>
      <c r="E3" s="2" t="s">
        <v>27</v>
      </c>
      <c r="F3" s="2" t="s">
        <v>28</v>
      </c>
      <c r="G3" s="2" t="s">
        <v>29</v>
      </c>
      <c r="H3" s="2" t="s">
        <v>30</v>
      </c>
      <c r="I3" s="2" t="s">
        <v>31</v>
      </c>
      <c r="J3" s="2" t="s">
        <v>32</v>
      </c>
      <c r="K3" s="2" t="s">
        <v>33</v>
      </c>
      <c r="L3" s="2" t="s">
        <v>34</v>
      </c>
      <c r="M3" s="2" t="s">
        <v>35</v>
      </c>
    </row>
    <row r="4" customFormat="false" ht="15" hidden="false" customHeight="false" outlineLevel="0" collapsed="false">
      <c r="A4" s="3" t="n">
        <v>21</v>
      </c>
      <c r="B4" s="3" t="s">
        <v>4</v>
      </c>
      <c r="C4" s="3" t="n">
        <v>0</v>
      </c>
      <c r="D4" s="3" t="n">
        <v>218346</v>
      </c>
      <c r="E4" s="3" t="n">
        <v>148580</v>
      </c>
      <c r="F4" s="3" t="n">
        <v>148580</v>
      </c>
      <c r="G4" s="3" t="n">
        <v>67507</v>
      </c>
      <c r="H4" s="3" t="n">
        <v>32969</v>
      </c>
      <c r="I4" s="3" t="n">
        <v>6.53894431356537</v>
      </c>
      <c r="J4" s="3" t="n">
        <v>33677688</v>
      </c>
      <c r="K4" s="3" t="n">
        <v>33574416</v>
      </c>
      <c r="L4" s="3" t="n">
        <f aca="false">((J4-K4)/J4)*100</f>
        <v>0.306648128576997</v>
      </c>
      <c r="M4" s="3" t="n">
        <v>2.239459</v>
      </c>
    </row>
    <row r="5" customFormat="false" ht="15" hidden="false" customHeight="false" outlineLevel="0" collapsed="false">
      <c r="A5" s="3" t="n">
        <v>22</v>
      </c>
      <c r="B5" s="3" t="s">
        <v>4</v>
      </c>
      <c r="C5" s="3" t="n">
        <v>3</v>
      </c>
      <c r="D5" s="3" t="n">
        <v>250920</v>
      </c>
      <c r="E5" s="3" t="n">
        <v>171014</v>
      </c>
      <c r="F5" s="3" t="n">
        <v>171014</v>
      </c>
      <c r="G5" s="3" t="n">
        <v>79409</v>
      </c>
      <c r="H5" s="3" t="n">
        <v>45549</v>
      </c>
      <c r="I5" s="3" t="n">
        <v>6.63520341381512</v>
      </c>
    </row>
    <row r="6" customFormat="false" ht="15" hidden="false" customHeight="false" outlineLevel="0" collapsed="false">
      <c r="A6" s="3" t="n">
        <v>23</v>
      </c>
      <c r="B6" s="3" t="s">
        <v>4</v>
      </c>
      <c r="C6" s="3" t="n">
        <v>5</v>
      </c>
      <c r="D6" s="3" t="n">
        <v>192927</v>
      </c>
      <c r="E6" s="3" t="n">
        <v>134364</v>
      </c>
      <c r="F6" s="3" t="n">
        <v>134364</v>
      </c>
      <c r="G6" s="3" t="n">
        <v>58891</v>
      </c>
      <c r="H6" s="3" t="n">
        <v>22272</v>
      </c>
      <c r="I6" s="3" t="n">
        <v>6.3791559785544</v>
      </c>
      <c r="J6" s="3" t="n">
        <v>25527170</v>
      </c>
      <c r="K6" s="3" t="n">
        <v>25448010</v>
      </c>
      <c r="L6" s="3" t="n">
        <f aca="false">((J6-K6)/J6)*100</f>
        <v>0.310100963013135</v>
      </c>
      <c r="M6" s="3" t="n">
        <v>2.652368</v>
      </c>
    </row>
    <row r="7" customFormat="false" ht="15" hidden="false" customHeight="false" outlineLevel="0" collapsed="false">
      <c r="A7" s="3" t="n">
        <v>24</v>
      </c>
      <c r="B7" s="3" t="s">
        <v>4</v>
      </c>
      <c r="C7" s="3" t="n">
        <v>9</v>
      </c>
      <c r="D7" s="3" t="n">
        <v>227888</v>
      </c>
      <c r="E7" s="3" t="n">
        <v>148328</v>
      </c>
      <c r="F7" s="3" t="n">
        <v>148328</v>
      </c>
      <c r="G7" s="3" t="n">
        <v>73979</v>
      </c>
      <c r="H7" s="3" t="n">
        <v>33387</v>
      </c>
      <c r="I7" s="3" t="n">
        <v>7.05135580649076</v>
      </c>
    </row>
    <row r="8" customFormat="false" ht="15" hidden="false" customHeight="false" outlineLevel="0" collapsed="false">
      <c r="A8" s="3" t="n">
        <v>25</v>
      </c>
      <c r="B8" s="3" t="s">
        <v>4</v>
      </c>
      <c r="C8" s="3" t="n">
        <v>30</v>
      </c>
      <c r="D8" s="3" t="n">
        <v>225311</v>
      </c>
      <c r="E8" s="3" t="n">
        <v>142435</v>
      </c>
      <c r="F8" s="3" t="n">
        <v>142435</v>
      </c>
      <c r="G8" s="3" t="n">
        <v>49528</v>
      </c>
      <c r="H8" s="3" t="n">
        <v>21133</v>
      </c>
      <c r="I8" s="3" t="n">
        <v>7.36709875671497</v>
      </c>
      <c r="J8" s="3" t="n">
        <v>22038672</v>
      </c>
      <c r="K8" s="3" t="n">
        <v>21883444</v>
      </c>
      <c r="L8" s="3" t="n">
        <f aca="false">((J8-K8)/J8)*100</f>
        <v>0.704343710002127</v>
      </c>
      <c r="M8" s="3" t="n">
        <v>2.918337</v>
      </c>
    </row>
    <row r="9" customFormat="false" ht="15" hidden="false" customHeight="false" outlineLevel="0" collapsed="false">
      <c r="A9" s="3" t="n">
        <v>26</v>
      </c>
      <c r="B9" s="3" t="s">
        <v>4</v>
      </c>
      <c r="C9" s="3" t="n">
        <v>40</v>
      </c>
      <c r="D9" s="3" t="n">
        <v>203917</v>
      </c>
      <c r="E9" s="3" t="n">
        <v>121643</v>
      </c>
      <c r="F9" s="3" t="n">
        <v>121643</v>
      </c>
      <c r="G9" s="3" t="n">
        <v>56898</v>
      </c>
      <c r="H9" s="3" t="n">
        <v>27634</v>
      </c>
      <c r="I9" s="3" t="n">
        <v>3.73196570443906</v>
      </c>
    </row>
    <row r="10" customFormat="false" ht="15" hidden="false" customHeight="false" outlineLevel="0" collapsed="false">
      <c r="A10" s="3" t="n">
        <v>27</v>
      </c>
      <c r="B10" s="3" t="s">
        <v>4</v>
      </c>
      <c r="C10" s="3" t="n">
        <v>45</v>
      </c>
      <c r="D10" s="3" t="n">
        <v>187428</v>
      </c>
      <c r="E10" s="3" t="n">
        <v>129773</v>
      </c>
      <c r="F10" s="3" t="n">
        <v>129773</v>
      </c>
      <c r="G10" s="3" t="n">
        <v>50825</v>
      </c>
      <c r="H10" s="3" t="n">
        <v>29946</v>
      </c>
      <c r="I10" s="3" t="n">
        <v>5.69480931246951</v>
      </c>
      <c r="J10" s="3" t="n">
        <v>23291320</v>
      </c>
      <c r="K10" s="3" t="n">
        <v>23195422</v>
      </c>
      <c r="L10" s="3" t="n">
        <f aca="false">((J10-K10)/J10)*100</f>
        <v>0.411732782856446</v>
      </c>
      <c r="M10" s="3" t="n">
        <v>2.272381</v>
      </c>
    </row>
    <row r="11" customFormat="false" ht="15" hidden="false" customHeight="false" outlineLevel="0" collapsed="false">
      <c r="A11" s="3" t="n">
        <v>28</v>
      </c>
      <c r="B11" s="3" t="s">
        <v>4</v>
      </c>
      <c r="C11" s="3" t="n">
        <v>55</v>
      </c>
      <c r="D11" s="3" t="n">
        <v>183134</v>
      </c>
      <c r="E11" s="3" t="n">
        <v>118550</v>
      </c>
      <c r="F11" s="3" t="n">
        <v>118550</v>
      </c>
      <c r="G11" s="3" t="n">
        <v>41577</v>
      </c>
      <c r="H11" s="3" t="n">
        <v>22706</v>
      </c>
      <c r="I11" s="3" t="n">
        <v>7.22858366391921</v>
      </c>
    </row>
    <row r="12" customFormat="false" ht="15" hidden="false" customHeight="false" outlineLevel="0" collapsed="false">
      <c r="A12" s="3" t="n">
        <v>29</v>
      </c>
      <c r="B12" s="3" t="s">
        <v>4</v>
      </c>
      <c r="C12" s="3" t="n">
        <v>75</v>
      </c>
      <c r="D12" s="3" t="n">
        <v>166488</v>
      </c>
      <c r="E12" s="3" t="n">
        <v>106688</v>
      </c>
      <c r="F12" s="3" t="n">
        <v>106688</v>
      </c>
      <c r="G12" s="3" t="n">
        <v>40099</v>
      </c>
      <c r="H12" s="3" t="n">
        <v>22852</v>
      </c>
      <c r="I12" s="3" t="n">
        <v>7.05135209297903</v>
      </c>
      <c r="J12" s="3" t="n">
        <v>20560596</v>
      </c>
      <c r="K12" s="3" t="n">
        <v>20413926</v>
      </c>
      <c r="L12" s="3" t="n">
        <f aca="false">((J12-K12)/J12)*100</f>
        <v>0.713354807419007</v>
      </c>
      <c r="M12" s="3" t="n">
        <v>2.409287</v>
      </c>
    </row>
    <row r="13" customFormat="false" ht="15" hidden="false" customHeight="false" outlineLevel="0" collapsed="false">
      <c r="A13" s="3" t="n">
        <v>30</v>
      </c>
      <c r="B13" s="3" t="s">
        <v>4</v>
      </c>
      <c r="C13" s="3" t="n">
        <v>300</v>
      </c>
      <c r="D13" s="3" t="n">
        <v>194722</v>
      </c>
      <c r="E13" s="3" t="n">
        <v>121076</v>
      </c>
      <c r="F13" s="3" t="n">
        <v>121076</v>
      </c>
      <c r="G13" s="3" t="n">
        <v>50729</v>
      </c>
      <c r="H13" s="3" t="n">
        <v>28605</v>
      </c>
      <c r="I13" s="3" t="n">
        <v>7.22099839867253</v>
      </c>
      <c r="J13" s="3" t="n">
        <v>19196886</v>
      </c>
      <c r="K13" s="3" t="n">
        <v>19062888</v>
      </c>
      <c r="L13" s="3" t="n">
        <f aca="false">((J13-K13)/J13)*100</f>
        <v>0.698019460031174</v>
      </c>
      <c r="M13" s="3" t="n">
        <v>2.66909</v>
      </c>
    </row>
    <row r="14" customFormat="false" ht="15" hidden="false" customHeight="false" outlineLevel="0" collapsed="false">
      <c r="A14" s="3" t="n">
        <v>31</v>
      </c>
      <c r="B14" s="3" t="s">
        <v>5</v>
      </c>
      <c r="C14" s="3" t="n">
        <v>0</v>
      </c>
      <c r="D14" s="3" t="n">
        <v>155751</v>
      </c>
      <c r="E14" s="3" t="n">
        <v>93389</v>
      </c>
      <c r="F14" s="3" t="n">
        <v>93389</v>
      </c>
      <c r="G14" s="3" t="n">
        <v>61134</v>
      </c>
      <c r="H14" s="3" t="n">
        <v>17833</v>
      </c>
      <c r="I14" s="3" t="n">
        <v>5.24558501513741</v>
      </c>
      <c r="J14" s="3" t="n">
        <v>21848904</v>
      </c>
      <c r="K14" s="3" t="n">
        <v>21700850</v>
      </c>
      <c r="L14" s="3" t="n">
        <f aca="false">((J14-K14)/J14)*100</f>
        <v>0.677626667223216</v>
      </c>
      <c r="M14" s="3" t="n">
        <v>2.253128</v>
      </c>
    </row>
    <row r="15" customFormat="false" ht="15" hidden="false" customHeight="false" outlineLevel="0" collapsed="false">
      <c r="A15" s="3" t="n">
        <v>32</v>
      </c>
      <c r="B15" s="3" t="s">
        <v>5</v>
      </c>
      <c r="C15" s="3" t="n">
        <v>3</v>
      </c>
      <c r="D15" s="3" t="n">
        <v>163965</v>
      </c>
      <c r="E15" s="3" t="n">
        <v>101047</v>
      </c>
      <c r="F15" s="3" t="n">
        <v>101047</v>
      </c>
      <c r="G15" s="3" t="n">
        <v>38654</v>
      </c>
      <c r="H15" s="3" t="n">
        <v>17909</v>
      </c>
      <c r="I15" s="3" t="n">
        <v>5.53749043108165</v>
      </c>
    </row>
    <row r="16" customFormat="false" ht="15" hidden="false" customHeight="false" outlineLevel="0" collapsed="false">
      <c r="A16" s="3" t="n">
        <v>33</v>
      </c>
      <c r="B16" s="3" t="s">
        <v>5</v>
      </c>
      <c r="C16" s="3" t="n">
        <v>5</v>
      </c>
      <c r="D16" s="3" t="n">
        <v>148319</v>
      </c>
      <c r="E16" s="3" t="n">
        <v>86193</v>
      </c>
      <c r="F16" s="3" t="n">
        <v>86193</v>
      </c>
      <c r="G16" s="3" t="n">
        <v>27542</v>
      </c>
      <c r="H16" s="3" t="n">
        <v>14590</v>
      </c>
      <c r="I16" s="3" t="n">
        <v>6.26682982232883</v>
      </c>
      <c r="J16" s="3" t="n">
        <v>24799074</v>
      </c>
      <c r="K16" s="3" t="n">
        <v>24722988</v>
      </c>
      <c r="L16" s="3" t="n">
        <f aca="false">((J16-K16)/J16)*100</f>
        <v>0.306809842980427</v>
      </c>
      <c r="M16" s="3" t="n">
        <v>2.40392</v>
      </c>
    </row>
    <row r="17" customFormat="false" ht="15" hidden="false" customHeight="false" outlineLevel="0" collapsed="false">
      <c r="A17" s="3" t="n">
        <v>34</v>
      </c>
      <c r="B17" s="3" t="s">
        <v>5</v>
      </c>
      <c r="C17" s="3" t="n">
        <v>9</v>
      </c>
      <c r="D17" s="3" t="n">
        <v>140974</v>
      </c>
      <c r="E17" s="3" t="n">
        <v>88763</v>
      </c>
      <c r="F17" s="3" t="n">
        <v>88763</v>
      </c>
      <c r="G17" s="3" t="n">
        <v>28052</v>
      </c>
      <c r="H17" s="3" t="n">
        <v>12880</v>
      </c>
      <c r="I17" s="3" t="n">
        <v>5.72174416972275</v>
      </c>
    </row>
    <row r="18" customFormat="false" ht="15" hidden="false" customHeight="false" outlineLevel="0" collapsed="false">
      <c r="A18" s="3" t="n">
        <v>35</v>
      </c>
      <c r="B18" s="3" t="s">
        <v>5</v>
      </c>
      <c r="C18" s="3" t="n">
        <v>30</v>
      </c>
      <c r="D18" s="3" t="n">
        <v>157418</v>
      </c>
      <c r="E18" s="3" t="n">
        <v>95457</v>
      </c>
      <c r="F18" s="3" t="n">
        <v>95457</v>
      </c>
      <c r="G18" s="3" t="n">
        <v>39948</v>
      </c>
      <c r="H18" s="3" t="n">
        <v>20808</v>
      </c>
      <c r="I18" s="3" t="n">
        <v>6.49570009118399</v>
      </c>
      <c r="J18" s="3" t="n">
        <v>22037026</v>
      </c>
      <c r="K18" s="3" t="n">
        <v>21924766</v>
      </c>
      <c r="L18" s="3" t="n">
        <f aca="false">((J18-K18)/J18)*100</f>
        <v>0.509415381186191</v>
      </c>
      <c r="M18" s="3" t="n">
        <v>2.748229</v>
      </c>
    </row>
    <row r="19" customFormat="false" ht="15" hidden="false" customHeight="false" outlineLevel="0" collapsed="false">
      <c r="A19" s="3" t="n">
        <v>36</v>
      </c>
      <c r="B19" s="3" t="s">
        <v>5</v>
      </c>
      <c r="C19" s="3" t="n">
        <v>300</v>
      </c>
      <c r="D19" s="3" t="n">
        <v>170207</v>
      </c>
      <c r="E19" s="3" t="n">
        <v>102257</v>
      </c>
      <c r="F19" s="3" t="n">
        <v>102257</v>
      </c>
      <c r="G19" s="3" t="n">
        <v>33027</v>
      </c>
      <c r="H19" s="3" t="n">
        <v>18668</v>
      </c>
      <c r="I19" s="3" t="n">
        <v>6.97592462915787</v>
      </c>
      <c r="J19" s="3" t="n">
        <v>18729928</v>
      </c>
      <c r="K19" s="3" t="n">
        <v>18532366</v>
      </c>
      <c r="L19" s="3" t="n">
        <f aca="false">((J19-K19)/J19)*100</f>
        <v>1.05479316311307</v>
      </c>
      <c r="M19" s="3" t="n">
        <v>2.235765</v>
      </c>
    </row>
    <row r="20" customFormat="false" ht="15" hidden="false" customHeight="false" outlineLevel="0" collapsed="false">
      <c r="A20" s="3" t="n">
        <v>37</v>
      </c>
      <c r="B20" s="3" t="s">
        <v>6</v>
      </c>
      <c r="C20" s="3" t="n">
        <v>0</v>
      </c>
      <c r="D20" s="3" t="n">
        <v>195469</v>
      </c>
      <c r="E20" s="3" t="n">
        <v>122591</v>
      </c>
      <c r="F20" s="3" t="n">
        <v>122591</v>
      </c>
      <c r="G20" s="3" t="n">
        <v>59646</v>
      </c>
      <c r="H20" s="3" t="n">
        <v>25203</v>
      </c>
      <c r="I20" s="3" t="n">
        <v>5.44429375397342</v>
      </c>
      <c r="J20" s="3" t="n">
        <v>26932532</v>
      </c>
      <c r="K20" s="3" t="n">
        <v>26832762</v>
      </c>
      <c r="L20" s="3" t="n">
        <f aca="false">((J20-K20)/J20)*100</f>
        <v>0.370444189948424</v>
      </c>
      <c r="M20" s="3" t="n">
        <v>1.912332</v>
      </c>
    </row>
    <row r="21" customFormat="false" ht="15" hidden="false" customHeight="false" outlineLevel="0" collapsed="false">
      <c r="A21" s="3" t="n">
        <v>38</v>
      </c>
      <c r="B21" s="3" t="s">
        <v>6</v>
      </c>
      <c r="C21" s="3" t="n">
        <v>3</v>
      </c>
      <c r="D21" s="3" t="n">
        <v>182114</v>
      </c>
      <c r="E21" s="3" t="n">
        <v>107455</v>
      </c>
      <c r="F21" s="3" t="n">
        <v>107455</v>
      </c>
      <c r="G21" s="3" t="n">
        <v>27152</v>
      </c>
      <c r="H21" s="3" t="n">
        <v>14064</v>
      </c>
      <c r="I21" s="3" t="n">
        <v>6.34195608805054</v>
      </c>
    </row>
    <row r="22" customFormat="false" ht="15" hidden="false" customHeight="false" outlineLevel="0" collapsed="false">
      <c r="A22" s="3" t="n">
        <v>39</v>
      </c>
      <c r="B22" s="3" t="s">
        <v>6</v>
      </c>
      <c r="C22" s="3" t="n">
        <v>5</v>
      </c>
      <c r="D22" s="3" t="n">
        <v>150143</v>
      </c>
      <c r="E22" s="3" t="n">
        <v>94191</v>
      </c>
      <c r="F22" s="3" t="n">
        <v>94191</v>
      </c>
      <c r="G22" s="3" t="n">
        <v>22903</v>
      </c>
      <c r="H22" s="3" t="n">
        <v>13970</v>
      </c>
      <c r="I22" s="3" t="n">
        <v>5.86636740736089</v>
      </c>
      <c r="J22" s="3" t="n">
        <v>24657072</v>
      </c>
      <c r="K22" s="3" t="n">
        <v>24008624</v>
      </c>
      <c r="L22" s="3" t="n">
        <f aca="false">((J22-K22)/J22)*100</f>
        <v>2.62986619011373</v>
      </c>
      <c r="M22" s="3" t="n">
        <v>1.748002</v>
      </c>
    </row>
    <row r="23" customFormat="false" ht="15" hidden="false" customHeight="false" outlineLevel="0" collapsed="false">
      <c r="A23" s="3" t="n">
        <v>40</v>
      </c>
      <c r="B23" s="3" t="s">
        <v>6</v>
      </c>
      <c r="C23" s="3" t="n">
        <v>9</v>
      </c>
      <c r="D23" s="3" t="n">
        <v>181208</v>
      </c>
      <c r="E23" s="3" t="n">
        <v>99405</v>
      </c>
      <c r="F23" s="3" t="n">
        <v>99405</v>
      </c>
      <c r="G23" s="3" t="n">
        <v>48893</v>
      </c>
      <c r="H23" s="3" t="n">
        <v>25178</v>
      </c>
      <c r="I23" s="3" t="n">
        <v>5.53137286873571</v>
      </c>
    </row>
    <row r="24" customFormat="false" ht="15" hidden="false" customHeight="false" outlineLevel="0" collapsed="false">
      <c r="A24" s="3" t="n">
        <v>41</v>
      </c>
      <c r="B24" s="3" t="s">
        <v>6</v>
      </c>
      <c r="C24" s="3" t="n">
        <v>30</v>
      </c>
      <c r="D24" s="3" t="n">
        <v>146732</v>
      </c>
      <c r="E24" s="3" t="n">
        <v>86370</v>
      </c>
      <c r="F24" s="3" t="n">
        <v>86370</v>
      </c>
      <c r="G24" s="3" t="n">
        <v>40779</v>
      </c>
      <c r="H24" s="3" t="n">
        <v>20203</v>
      </c>
      <c r="I24" s="3" t="n">
        <v>5.99853807988844</v>
      </c>
      <c r="J24" s="3" t="n">
        <v>26725410</v>
      </c>
      <c r="K24" s="3" t="n">
        <v>26637980</v>
      </c>
      <c r="L24" s="3" t="n">
        <f aca="false">((J24-K24)/J24)*100</f>
        <v>0.327141847402902</v>
      </c>
      <c r="M24" s="3" t="n">
        <v>2.327285</v>
      </c>
    </row>
    <row r="25" customFormat="false" ht="15" hidden="false" customHeight="false" outlineLevel="0" collapsed="false">
      <c r="A25" s="3" t="n">
        <v>42</v>
      </c>
      <c r="B25" s="3" t="s">
        <v>6</v>
      </c>
      <c r="C25" s="3" t="n">
        <v>300</v>
      </c>
      <c r="D25" s="3" t="n">
        <v>142631</v>
      </c>
      <c r="E25" s="3" t="n">
        <v>82906</v>
      </c>
      <c r="F25" s="3" t="n">
        <v>82906</v>
      </c>
      <c r="G25" s="3" t="n">
        <v>34883</v>
      </c>
      <c r="H25" s="3" t="n">
        <v>19816</v>
      </c>
      <c r="I25" s="3" t="n">
        <v>6.18224257182237</v>
      </c>
      <c r="J25" s="3" t="n">
        <v>20428504</v>
      </c>
      <c r="K25" s="3" t="n">
        <v>20258460</v>
      </c>
      <c r="L25" s="3" t="n">
        <f aca="false">((J25-K25)/J25)*100</f>
        <v>0.832385964238987</v>
      </c>
      <c r="M25" s="3" t="n">
        <v>2.475964</v>
      </c>
    </row>
    <row r="26" customFormat="false" ht="15" hidden="false" customHeight="false" outlineLevel="0" collapsed="false">
      <c r="A26" s="3" t="n">
        <v>43</v>
      </c>
      <c r="B26" s="3" t="s">
        <v>7</v>
      </c>
      <c r="C26" s="3" t="n">
        <v>0</v>
      </c>
      <c r="D26" s="3" t="n">
        <v>200200</v>
      </c>
      <c r="E26" s="3" t="n">
        <v>122692</v>
      </c>
      <c r="F26" s="3" t="n">
        <v>122692</v>
      </c>
      <c r="G26" s="3" t="n">
        <v>54426</v>
      </c>
      <c r="H26" s="3" t="n">
        <v>36280</v>
      </c>
      <c r="I26" s="3" t="n">
        <v>5.92342271065947</v>
      </c>
      <c r="J26" s="7" t="n">
        <v>22397374</v>
      </c>
      <c r="K26" s="3" t="n">
        <v>22294402</v>
      </c>
      <c r="L26" s="3" t="n">
        <f aca="false">((J26-K26)/J26)*100</f>
        <v>0.459750326087335</v>
      </c>
      <c r="M26" s="3" t="n">
        <v>2.997635</v>
      </c>
    </row>
    <row r="27" customFormat="false" ht="15" hidden="false" customHeight="false" outlineLevel="0" collapsed="false">
      <c r="A27" s="3" t="n">
        <v>44</v>
      </c>
      <c r="B27" s="3" t="s">
        <v>7</v>
      </c>
      <c r="C27" s="3" t="n">
        <v>385</v>
      </c>
      <c r="D27" s="3" t="n">
        <v>211083</v>
      </c>
      <c r="E27" s="3" t="n">
        <v>131212</v>
      </c>
      <c r="F27" s="3" t="n">
        <v>131212</v>
      </c>
      <c r="G27" s="3" t="n">
        <v>46862</v>
      </c>
      <c r="H27" s="3" t="n">
        <v>31729</v>
      </c>
      <c r="I27" s="3" t="n">
        <v>6.52410722491703</v>
      </c>
      <c r="J27" s="3" t="n">
        <v>24044408</v>
      </c>
      <c r="K27" s="3" t="n">
        <v>23919892</v>
      </c>
      <c r="L27" s="3" t="n">
        <f aca="false">((J27-K27)/J27)*100</f>
        <v>0.517858455903759</v>
      </c>
      <c r="M27" s="3" t="n">
        <v>2.887937</v>
      </c>
    </row>
    <row r="28" customFormat="false" ht="15" hidden="false" customHeight="false" outlineLevel="0" collapsed="false">
      <c r="A28" s="3" t="n">
        <v>45</v>
      </c>
      <c r="B28" s="3" t="s">
        <v>7</v>
      </c>
      <c r="C28" s="3" t="n">
        <v>193</v>
      </c>
      <c r="D28" s="3" t="n">
        <v>199566</v>
      </c>
      <c r="E28" s="3" t="n">
        <v>97007</v>
      </c>
      <c r="F28" s="3" t="n">
        <v>97007</v>
      </c>
      <c r="G28" s="3" t="n">
        <v>69412</v>
      </c>
      <c r="H28" s="3" t="n">
        <v>42898</v>
      </c>
      <c r="I28" s="3" t="n">
        <v>4.74199045653975</v>
      </c>
      <c r="J28" s="3" t="n">
        <v>19199628</v>
      </c>
      <c r="K28" s="3" t="n">
        <v>18915020</v>
      </c>
      <c r="L28" s="3" t="n">
        <f aca="false">((J28-K28)/J28)*100</f>
        <v>1.48236205409813</v>
      </c>
      <c r="M28" s="3" t="n">
        <v>2.226004</v>
      </c>
    </row>
    <row r="29" customFormat="false" ht="15" hidden="false" customHeight="false" outlineLevel="0" collapsed="false">
      <c r="A29" s="8" t="s">
        <v>36</v>
      </c>
      <c r="B29" s="8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B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9" activeCellId="0" sqref="H29"/>
    </sheetView>
  </sheetViews>
  <sheetFormatPr defaultRowHeight="12.8" zeroHeight="false" outlineLevelRow="0" outlineLevelCol="0"/>
  <cols>
    <col collapsed="false" customWidth="true" hidden="false" outlineLevel="0" max="1" min="1" style="0" width="13.06"/>
    <col collapsed="false" customWidth="false" hidden="false" outlineLevel="0" max="1025" min="2" style="0" width="11.52"/>
  </cols>
  <sheetData>
    <row r="1" customFormat="false" ht="15" hidden="false" customHeight="false" outlineLevel="0" collapsed="false">
      <c r="A1" s="1" t="s">
        <v>37</v>
      </c>
      <c r="B1" s="5"/>
    </row>
    <row r="3" customFormat="false" ht="15" hidden="false" customHeight="false" outlineLevel="0" collapsed="false">
      <c r="A3" s="2" t="s">
        <v>1</v>
      </c>
      <c r="B3" s="2" t="s">
        <v>38</v>
      </c>
      <c r="C3" s="2" t="s">
        <v>39</v>
      </c>
      <c r="D3" s="2" t="s">
        <v>40</v>
      </c>
      <c r="E3" s="2" t="s">
        <v>41</v>
      </c>
      <c r="F3" s="2" t="s">
        <v>42</v>
      </c>
      <c r="G3" s="2" t="s">
        <v>43</v>
      </c>
      <c r="H3" s="2" t="s">
        <v>44</v>
      </c>
      <c r="I3" s="2" t="s">
        <v>45</v>
      </c>
      <c r="J3" s="2" t="s">
        <v>46</v>
      </c>
      <c r="K3" s="2" t="s">
        <v>47</v>
      </c>
      <c r="L3" s="2" t="s">
        <v>48</v>
      </c>
      <c r="M3" s="2" t="s">
        <v>49</v>
      </c>
      <c r="N3" s="2" t="s">
        <v>50</v>
      </c>
      <c r="O3" s="2" t="s">
        <v>51</v>
      </c>
      <c r="P3" s="2" t="s">
        <v>52</v>
      </c>
      <c r="Q3" s="2" t="s">
        <v>53</v>
      </c>
      <c r="R3" s="2" t="s">
        <v>54</v>
      </c>
      <c r="S3" s="2" t="s">
        <v>55</v>
      </c>
      <c r="T3" s="2" t="s">
        <v>56</v>
      </c>
      <c r="U3" s="2" t="s">
        <v>57</v>
      </c>
      <c r="V3" s="2" t="s">
        <v>58</v>
      </c>
      <c r="W3" s="2" t="s">
        <v>59</v>
      </c>
      <c r="X3" s="2" t="s">
        <v>60</v>
      </c>
      <c r="Y3" s="2" t="s">
        <v>61</v>
      </c>
      <c r="Z3" s="2" t="s">
        <v>62</v>
      </c>
      <c r="AA3" s="2" t="s">
        <v>63</v>
      </c>
      <c r="AB3" s="2" t="s">
        <v>64</v>
      </c>
      <c r="AC3" s="2" t="s">
        <v>65</v>
      </c>
      <c r="AD3" s="2" t="s">
        <v>66</v>
      </c>
      <c r="AE3" s="2" t="s">
        <v>67</v>
      </c>
      <c r="AF3" s="2" t="s">
        <v>68</v>
      </c>
      <c r="AG3" s="2" t="s">
        <v>69</v>
      </c>
      <c r="AH3" s="2" t="s">
        <v>70</v>
      </c>
      <c r="AI3" s="2" t="s">
        <v>71</v>
      </c>
      <c r="AJ3" s="2" t="s">
        <v>72</v>
      </c>
      <c r="AK3" s="2" t="s">
        <v>73</v>
      </c>
      <c r="AL3" s="2" t="s">
        <v>74</v>
      </c>
      <c r="AM3" s="2" t="s">
        <v>75</v>
      </c>
      <c r="AN3" s="2" t="s">
        <v>76</v>
      </c>
      <c r="AO3" s="2" t="s">
        <v>77</v>
      </c>
      <c r="AP3" s="2" t="s">
        <v>78</v>
      </c>
      <c r="AQ3" s="2" t="s">
        <v>79</v>
      </c>
      <c r="AR3" s="2" t="s">
        <v>80</v>
      </c>
      <c r="AS3" s="2" t="s">
        <v>81</v>
      </c>
      <c r="AT3" s="2" t="s">
        <v>82</v>
      </c>
      <c r="AU3" s="2" t="s">
        <v>83</v>
      </c>
      <c r="AV3" s="2" t="s">
        <v>84</v>
      </c>
      <c r="AW3" s="2" t="s">
        <v>85</v>
      </c>
      <c r="AX3" s="2" t="s">
        <v>86</v>
      </c>
      <c r="AY3" s="2" t="s">
        <v>87</v>
      </c>
      <c r="AZ3" s="2" t="s">
        <v>88</v>
      </c>
      <c r="BA3" s="2" t="s">
        <v>89</v>
      </c>
      <c r="BB3" s="2" t="s">
        <v>90</v>
      </c>
      <c r="BC3" s="2" t="s">
        <v>91</v>
      </c>
      <c r="BD3" s="2" t="s">
        <v>92</v>
      </c>
      <c r="BE3" s="2" t="s">
        <v>93</v>
      </c>
      <c r="BF3" s="2" t="s">
        <v>94</v>
      </c>
      <c r="BG3" s="2" t="s">
        <v>95</v>
      </c>
      <c r="BH3" s="2" t="s">
        <v>96</v>
      </c>
      <c r="BI3" s="2" t="s">
        <v>97</v>
      </c>
      <c r="BJ3" s="2" t="s">
        <v>98</v>
      </c>
      <c r="BK3" s="2" t="s">
        <v>99</v>
      </c>
      <c r="BL3" s="2" t="s">
        <v>100</v>
      </c>
      <c r="BM3" s="2" t="s">
        <v>101</v>
      </c>
      <c r="BN3" s="2" t="s">
        <v>102</v>
      </c>
      <c r="BO3" s="2" t="s">
        <v>103</v>
      </c>
      <c r="BP3" s="2" t="s">
        <v>104</v>
      </c>
      <c r="BQ3" s="2" t="s">
        <v>105</v>
      </c>
      <c r="BR3" s="2" t="s">
        <v>106</v>
      </c>
      <c r="BS3" s="2" t="s">
        <v>107</v>
      </c>
      <c r="BT3" s="2" t="s">
        <v>108</v>
      </c>
      <c r="BU3" s="2" t="s">
        <v>109</v>
      </c>
      <c r="BV3" s="2" t="s">
        <v>110</v>
      </c>
      <c r="BW3" s="2" t="s">
        <v>111</v>
      </c>
      <c r="BX3" s="2" t="s">
        <v>112</v>
      </c>
      <c r="BY3" s="2" t="s">
        <v>113</v>
      </c>
      <c r="BZ3" s="2" t="s">
        <v>114</v>
      </c>
      <c r="CA3" s="2" t="s">
        <v>115</v>
      </c>
      <c r="CB3" s="2" t="s">
        <v>116</v>
      </c>
    </row>
    <row r="4" customFormat="false" ht="15" hidden="false" customHeight="false" outlineLevel="0" collapsed="false">
      <c r="A4" s="3" t="n">
        <v>21</v>
      </c>
      <c r="B4" s="3" t="n">
        <v>0.00951</v>
      </c>
      <c r="C4" s="3" t="n">
        <v>0.92264</v>
      </c>
      <c r="D4" s="3" t="n">
        <v>0.0393</v>
      </c>
      <c r="E4" s="3" t="n">
        <v>0.36149</v>
      </c>
      <c r="F4" s="3" t="n">
        <v>19.72641</v>
      </c>
      <c r="G4" s="3" t="n">
        <v>0.06705</v>
      </c>
      <c r="H4" s="3" t="n">
        <v>0.02597</v>
      </c>
      <c r="I4" s="3" t="n">
        <v>0</v>
      </c>
      <c r="J4" s="3" t="n">
        <v>0</v>
      </c>
      <c r="K4" s="3" t="n">
        <v>2.93136</v>
      </c>
      <c r="L4" s="3" t="n">
        <v>23.12078</v>
      </c>
      <c r="M4" s="3" t="n">
        <v>2.23869</v>
      </c>
      <c r="N4" s="3" t="n">
        <v>10.70322</v>
      </c>
      <c r="O4" s="3" t="n">
        <v>0.06295</v>
      </c>
      <c r="P4" s="3" t="n">
        <v>0.35614</v>
      </c>
      <c r="Q4" s="3" t="n">
        <v>0.03732</v>
      </c>
      <c r="R4" s="3" t="n">
        <v>0</v>
      </c>
      <c r="S4" s="3" t="n">
        <v>0.00265</v>
      </c>
      <c r="T4" s="3" t="n">
        <v>0</v>
      </c>
      <c r="U4" s="3" t="n">
        <v>0</v>
      </c>
      <c r="V4" s="3" t="n">
        <v>0</v>
      </c>
      <c r="W4" s="3" t="n">
        <v>0</v>
      </c>
      <c r="X4" s="3" t="n">
        <v>0.04266</v>
      </c>
      <c r="Y4" s="3" t="n">
        <v>3.81183</v>
      </c>
      <c r="Z4" s="3" t="n">
        <v>0</v>
      </c>
      <c r="AA4" s="3" t="n">
        <v>0.01312</v>
      </c>
      <c r="AB4" s="3" t="n">
        <v>16.17079</v>
      </c>
      <c r="AC4" s="3" t="n">
        <v>0</v>
      </c>
      <c r="AD4" s="3" t="n">
        <v>1.07705</v>
      </c>
      <c r="AE4" s="3" t="n">
        <v>0.09394</v>
      </c>
      <c r="AF4" s="3" t="n">
        <v>0</v>
      </c>
      <c r="AG4" s="3" t="n">
        <v>0</v>
      </c>
      <c r="AH4" s="3" t="n">
        <v>0.00482</v>
      </c>
      <c r="AI4" s="3" t="n">
        <v>0.02228</v>
      </c>
      <c r="AJ4" s="3" t="n">
        <v>5.86066</v>
      </c>
      <c r="AK4" s="3" t="n">
        <v>7.45342</v>
      </c>
      <c r="AL4" s="3" t="n">
        <v>0</v>
      </c>
      <c r="AM4" s="3" t="n">
        <v>0.02297</v>
      </c>
      <c r="AN4" s="3" t="n">
        <v>0</v>
      </c>
      <c r="AO4" s="3" t="n">
        <v>0</v>
      </c>
      <c r="AP4" s="3" t="n">
        <v>0</v>
      </c>
      <c r="AQ4" s="3" t="n">
        <v>0.12777</v>
      </c>
      <c r="AR4" s="3" t="n">
        <v>0</v>
      </c>
      <c r="AS4" s="3" t="n">
        <v>0</v>
      </c>
      <c r="AT4" s="3" t="n">
        <v>0.0468</v>
      </c>
      <c r="AU4" s="3" t="n">
        <v>0</v>
      </c>
      <c r="AV4" s="3" t="n">
        <v>0</v>
      </c>
      <c r="AW4" s="3" t="n">
        <v>0.19506</v>
      </c>
      <c r="AX4" s="3" t="n">
        <v>0</v>
      </c>
      <c r="AY4" s="3" t="n">
        <v>0</v>
      </c>
      <c r="AZ4" s="3" t="n">
        <v>0</v>
      </c>
      <c r="BA4" s="3" t="n">
        <v>0</v>
      </c>
      <c r="BB4" s="3" t="n">
        <v>0</v>
      </c>
      <c r="BC4" s="3" t="n">
        <v>1.05746</v>
      </c>
      <c r="BD4" s="3" t="n">
        <v>0</v>
      </c>
      <c r="BE4" s="3" t="n">
        <v>0</v>
      </c>
      <c r="BF4" s="3" t="n">
        <v>0</v>
      </c>
      <c r="BG4" s="3" t="n">
        <v>0</v>
      </c>
      <c r="BH4" s="3" t="n">
        <v>0.05382</v>
      </c>
      <c r="BI4" s="3" t="n">
        <v>0.00196</v>
      </c>
      <c r="BJ4" s="3" t="n">
        <v>0</v>
      </c>
      <c r="BK4" s="3" t="n">
        <v>0</v>
      </c>
      <c r="BL4" s="3" t="n">
        <v>0</v>
      </c>
      <c r="BM4" s="3" t="n">
        <v>0</v>
      </c>
      <c r="BN4" s="3" t="n">
        <v>0.01584</v>
      </c>
      <c r="BO4" s="3" t="n">
        <v>0.40131</v>
      </c>
      <c r="BP4" s="3" t="n">
        <v>0.00497</v>
      </c>
      <c r="BQ4" s="3" t="n">
        <v>0</v>
      </c>
      <c r="BR4" s="3" t="n">
        <v>1.20504</v>
      </c>
      <c r="BS4" s="3" t="n">
        <v>0</v>
      </c>
      <c r="BT4" s="3" t="n">
        <v>0</v>
      </c>
      <c r="BU4" s="3" t="n">
        <v>0.13372</v>
      </c>
      <c r="BV4" s="3" t="n">
        <v>0.53672</v>
      </c>
      <c r="BW4" s="3" t="n">
        <v>0.99915</v>
      </c>
      <c r="BX4" s="3" t="n">
        <v>0</v>
      </c>
      <c r="BY4" s="3" t="n">
        <v>0</v>
      </c>
      <c r="BZ4" s="3" t="n">
        <v>0</v>
      </c>
      <c r="CA4" s="3" t="n">
        <v>0.04137</v>
      </c>
      <c r="CB4" s="3" t="n">
        <v>0</v>
      </c>
    </row>
    <row r="5" customFormat="false" ht="15" hidden="false" customHeight="false" outlineLevel="0" collapsed="false">
      <c r="A5" s="3" t="n">
        <v>23</v>
      </c>
      <c r="B5" s="3" t="n">
        <v>0</v>
      </c>
      <c r="C5" s="3" t="n">
        <v>0.07409</v>
      </c>
      <c r="D5" s="3" t="n">
        <v>0.08187</v>
      </c>
      <c r="E5" s="3" t="n">
        <v>0.01546</v>
      </c>
      <c r="F5" s="3" t="n">
        <v>4.5535</v>
      </c>
      <c r="G5" s="3" t="n">
        <v>0.16848</v>
      </c>
      <c r="H5" s="3" t="n">
        <v>0</v>
      </c>
      <c r="I5" s="3" t="n">
        <v>0</v>
      </c>
      <c r="J5" s="3" t="n">
        <v>0</v>
      </c>
      <c r="K5" s="3" t="n">
        <v>1.02452</v>
      </c>
      <c r="L5" s="3" t="n">
        <v>22.59294</v>
      </c>
      <c r="M5" s="3" t="n">
        <v>2.14836</v>
      </c>
      <c r="N5" s="3" t="n">
        <v>0.85955</v>
      </c>
      <c r="O5" s="3" t="n">
        <v>0.11879</v>
      </c>
      <c r="P5" s="3" t="n">
        <v>1.72069</v>
      </c>
      <c r="Q5" s="3" t="n">
        <v>0.22539</v>
      </c>
      <c r="R5" s="3" t="n">
        <v>0</v>
      </c>
      <c r="S5" s="3" t="n">
        <v>0.00743</v>
      </c>
      <c r="T5" s="3" t="n">
        <v>0</v>
      </c>
      <c r="U5" s="3" t="n">
        <v>0</v>
      </c>
      <c r="V5" s="3" t="n">
        <v>0</v>
      </c>
      <c r="W5" s="3" t="n">
        <v>0</v>
      </c>
      <c r="X5" s="3" t="n">
        <v>0.01173</v>
      </c>
      <c r="Y5" s="3" t="n">
        <v>1.26439</v>
      </c>
      <c r="Z5" s="3" t="n">
        <v>0</v>
      </c>
      <c r="AA5" s="3" t="n">
        <v>0.10958</v>
      </c>
      <c r="AB5" s="3" t="n">
        <v>5.18705</v>
      </c>
      <c r="AC5" s="3" t="n">
        <v>0.09207</v>
      </c>
      <c r="AD5" s="3" t="n">
        <v>1.3007</v>
      </c>
      <c r="AE5" s="3" t="n">
        <v>0.00246</v>
      </c>
      <c r="AF5" s="3" t="n">
        <v>0</v>
      </c>
      <c r="AG5" s="3" t="n">
        <v>0</v>
      </c>
      <c r="AH5" s="3" t="n">
        <v>0.98059</v>
      </c>
      <c r="AI5" s="3" t="n">
        <v>2.16007</v>
      </c>
      <c r="AJ5" s="3" t="n">
        <v>14.92782</v>
      </c>
      <c r="AK5" s="3" t="n">
        <v>4.78969</v>
      </c>
      <c r="AL5" s="3" t="n">
        <v>0</v>
      </c>
      <c r="AM5" s="3" t="n">
        <v>0.00639</v>
      </c>
      <c r="AN5" s="3" t="n">
        <v>0</v>
      </c>
      <c r="AO5" s="3" t="n">
        <v>0</v>
      </c>
      <c r="AP5" s="3" t="n">
        <v>0</v>
      </c>
      <c r="AQ5" s="3" t="n">
        <v>0.01718</v>
      </c>
      <c r="AR5" s="3" t="n">
        <v>0</v>
      </c>
      <c r="AS5" s="3" t="n">
        <v>0</v>
      </c>
      <c r="AT5" s="3" t="n">
        <v>0.00438</v>
      </c>
      <c r="AU5" s="3" t="n">
        <v>0</v>
      </c>
      <c r="AV5" s="3" t="n">
        <v>0</v>
      </c>
      <c r="AW5" s="3" t="n">
        <v>0.50789</v>
      </c>
      <c r="AX5" s="3" t="n">
        <v>0</v>
      </c>
      <c r="AY5" s="3" t="n">
        <v>0</v>
      </c>
      <c r="AZ5" s="3" t="n">
        <v>0</v>
      </c>
      <c r="BA5" s="3" t="n">
        <v>0</v>
      </c>
      <c r="BB5" s="3" t="n">
        <v>0</v>
      </c>
      <c r="BC5" s="3" t="n">
        <v>1.27708</v>
      </c>
      <c r="BD5" s="3" t="n">
        <v>0</v>
      </c>
      <c r="BE5" s="3" t="n">
        <v>0</v>
      </c>
      <c r="BF5" s="3" t="n">
        <v>7.08346</v>
      </c>
      <c r="BG5" s="3" t="n">
        <v>5.43009</v>
      </c>
      <c r="BH5" s="3" t="n">
        <v>0.3827</v>
      </c>
      <c r="BI5" s="3" t="n">
        <v>0</v>
      </c>
      <c r="BJ5" s="3" t="n">
        <v>0</v>
      </c>
      <c r="BK5" s="3" t="n">
        <v>0</v>
      </c>
      <c r="BL5" s="3" t="n">
        <v>12.90291</v>
      </c>
      <c r="BM5" s="3" t="n">
        <v>0</v>
      </c>
      <c r="BN5" s="3" t="n">
        <v>0</v>
      </c>
      <c r="BO5" s="3" t="n">
        <v>4.68339</v>
      </c>
      <c r="BP5" s="3" t="n">
        <v>0</v>
      </c>
      <c r="BQ5" s="3" t="n">
        <v>0</v>
      </c>
      <c r="BR5" s="3" t="n">
        <v>0.5003</v>
      </c>
      <c r="BS5" s="3" t="n">
        <v>0</v>
      </c>
      <c r="BT5" s="3" t="n">
        <v>0</v>
      </c>
      <c r="BU5" s="3" t="n">
        <v>0.56881</v>
      </c>
      <c r="BV5" s="3" t="n">
        <v>0.28805</v>
      </c>
      <c r="BW5" s="3" t="n">
        <v>1.91772</v>
      </c>
      <c r="BX5" s="3" t="n">
        <v>0</v>
      </c>
      <c r="BY5" s="3" t="n">
        <v>0</v>
      </c>
      <c r="BZ5" s="3" t="n">
        <v>0.01241</v>
      </c>
      <c r="CA5" s="3" t="n">
        <v>0</v>
      </c>
      <c r="CB5" s="3" t="n">
        <v>0</v>
      </c>
    </row>
    <row r="6" customFormat="false" ht="15" hidden="false" customHeight="false" outlineLevel="0" collapsed="false">
      <c r="A6" s="3" t="n">
        <v>25</v>
      </c>
      <c r="B6" s="3" t="n">
        <v>0.06409</v>
      </c>
      <c r="C6" s="3" t="n">
        <v>0.91277</v>
      </c>
      <c r="D6" s="3" t="n">
        <v>0.06825</v>
      </c>
      <c r="E6" s="3" t="n">
        <v>0</v>
      </c>
      <c r="F6" s="3" t="n">
        <v>0.12768</v>
      </c>
      <c r="G6" s="3" t="n">
        <v>0.13458</v>
      </c>
      <c r="H6" s="3" t="n">
        <v>0</v>
      </c>
      <c r="I6" s="3" t="n">
        <v>0</v>
      </c>
      <c r="J6" s="3" t="n">
        <v>0.00755</v>
      </c>
      <c r="K6" s="3" t="n">
        <v>0.86337</v>
      </c>
      <c r="L6" s="3" t="n">
        <v>3.82416</v>
      </c>
      <c r="M6" s="3" t="n">
        <v>1.71084</v>
      </c>
      <c r="N6" s="3" t="n">
        <v>1.67761</v>
      </c>
      <c r="O6" s="3" t="n">
        <v>0.26921</v>
      </c>
      <c r="P6" s="3" t="n">
        <v>5.061</v>
      </c>
      <c r="Q6" s="3" t="n">
        <v>0.00407</v>
      </c>
      <c r="R6" s="3" t="n">
        <v>0</v>
      </c>
      <c r="S6" s="3" t="n">
        <v>0.01905</v>
      </c>
      <c r="T6" s="3" t="n">
        <v>0</v>
      </c>
      <c r="U6" s="3" t="n">
        <v>0</v>
      </c>
      <c r="V6" s="3" t="n">
        <v>0</v>
      </c>
      <c r="W6" s="3" t="n">
        <v>0</v>
      </c>
      <c r="X6" s="3" t="n">
        <v>0</v>
      </c>
      <c r="Y6" s="3" t="n">
        <v>4.48711</v>
      </c>
      <c r="Z6" s="3" t="n">
        <v>0</v>
      </c>
      <c r="AA6" s="3" t="n">
        <v>0</v>
      </c>
      <c r="AB6" s="3" t="n">
        <v>9.94362</v>
      </c>
      <c r="AC6" s="3" t="n">
        <v>7.83591</v>
      </c>
      <c r="AD6" s="3" t="n">
        <v>3.99868</v>
      </c>
      <c r="AE6" s="3" t="n">
        <v>0.02933</v>
      </c>
      <c r="AF6" s="3" t="n">
        <v>0</v>
      </c>
      <c r="AG6" s="3" t="n">
        <v>0.03964</v>
      </c>
      <c r="AH6" s="3" t="n">
        <v>0.59166</v>
      </c>
      <c r="AI6" s="3" t="n">
        <v>4.26613</v>
      </c>
      <c r="AJ6" s="3" t="n">
        <v>16.94627</v>
      </c>
      <c r="AK6" s="3" t="n">
        <v>10.91172</v>
      </c>
      <c r="AL6" s="3" t="n">
        <v>0</v>
      </c>
      <c r="AM6" s="3" t="n">
        <v>0</v>
      </c>
      <c r="AN6" s="3" t="n">
        <v>0</v>
      </c>
      <c r="AO6" s="3" t="n">
        <v>0</v>
      </c>
      <c r="AP6" s="3" t="n">
        <v>0</v>
      </c>
      <c r="AQ6" s="3" t="n">
        <v>0.18951</v>
      </c>
      <c r="AR6" s="3" t="n">
        <v>0</v>
      </c>
      <c r="AS6" s="3" t="n">
        <v>0</v>
      </c>
      <c r="AT6" s="3" t="n">
        <v>0</v>
      </c>
      <c r="AU6" s="3" t="n">
        <v>0</v>
      </c>
      <c r="AV6" s="3" t="n">
        <v>0</v>
      </c>
      <c r="AW6" s="3" t="n">
        <v>1.80983</v>
      </c>
      <c r="AX6" s="3" t="n">
        <v>0</v>
      </c>
      <c r="AY6" s="3" t="n">
        <v>0.05634</v>
      </c>
      <c r="AZ6" s="3" t="n">
        <v>1.76119</v>
      </c>
      <c r="BA6" s="3" t="n">
        <v>0</v>
      </c>
      <c r="BB6" s="3" t="n">
        <v>0</v>
      </c>
      <c r="BC6" s="3" t="n">
        <v>0.85835</v>
      </c>
      <c r="BD6" s="3" t="n">
        <v>0</v>
      </c>
      <c r="BE6" s="3" t="n">
        <v>0.3283</v>
      </c>
      <c r="BF6" s="3" t="n">
        <v>1.06191</v>
      </c>
      <c r="BG6" s="3" t="n">
        <v>0.18895</v>
      </c>
      <c r="BH6" s="3" t="n">
        <v>0</v>
      </c>
      <c r="BI6" s="3" t="n">
        <v>0.16237</v>
      </c>
      <c r="BJ6" s="3" t="n">
        <v>0</v>
      </c>
      <c r="BK6" s="3" t="n">
        <v>0</v>
      </c>
      <c r="BL6" s="3" t="n">
        <v>3.42127</v>
      </c>
      <c r="BM6" s="3" t="n">
        <v>0</v>
      </c>
      <c r="BN6" s="3" t="n">
        <v>0</v>
      </c>
      <c r="BO6" s="3" t="n">
        <v>2.93022</v>
      </c>
      <c r="BP6" s="3" t="n">
        <v>0.1064</v>
      </c>
      <c r="BQ6" s="3" t="n">
        <v>0</v>
      </c>
      <c r="BR6" s="3" t="n">
        <v>8.03529</v>
      </c>
      <c r="BS6" s="3" t="n">
        <v>0</v>
      </c>
      <c r="BT6" s="3" t="n">
        <v>0</v>
      </c>
      <c r="BU6" s="3" t="n">
        <v>0.25468</v>
      </c>
      <c r="BV6" s="3" t="n">
        <v>2.28441</v>
      </c>
      <c r="BW6" s="3" t="n">
        <v>2.75459</v>
      </c>
      <c r="BX6" s="3" t="n">
        <v>0</v>
      </c>
      <c r="BY6" s="3" t="n">
        <v>0</v>
      </c>
      <c r="BZ6" s="3" t="n">
        <v>0.00207</v>
      </c>
      <c r="CA6" s="3" t="n">
        <v>0</v>
      </c>
      <c r="CB6" s="3" t="n">
        <v>0</v>
      </c>
    </row>
    <row r="7" customFormat="false" ht="15" hidden="false" customHeight="false" outlineLevel="0" collapsed="false">
      <c r="A7" s="3" t="n">
        <v>27</v>
      </c>
      <c r="B7" s="3" t="n">
        <v>0.01736</v>
      </c>
      <c r="C7" s="3" t="n">
        <v>0.58848</v>
      </c>
      <c r="D7" s="3" t="n">
        <v>0.06093</v>
      </c>
      <c r="E7" s="3" t="n">
        <v>4.2179</v>
      </c>
      <c r="F7" s="3" t="n">
        <v>0.84108</v>
      </c>
      <c r="G7" s="3" t="n">
        <v>0.08194</v>
      </c>
      <c r="H7" s="3" t="n">
        <v>0</v>
      </c>
      <c r="I7" s="3" t="n">
        <v>0</v>
      </c>
      <c r="J7" s="3" t="n">
        <v>0</v>
      </c>
      <c r="K7" s="3" t="n">
        <v>0.29104</v>
      </c>
      <c r="L7" s="3" t="n">
        <v>30.51322</v>
      </c>
      <c r="M7" s="3" t="n">
        <v>0.16377</v>
      </c>
      <c r="N7" s="3" t="n">
        <v>14.88194</v>
      </c>
      <c r="O7" s="3" t="n">
        <v>0</v>
      </c>
      <c r="P7" s="3" t="n">
        <v>0.71276</v>
      </c>
      <c r="Q7" s="3" t="n">
        <v>0.02458</v>
      </c>
      <c r="R7" s="3" t="n">
        <v>0</v>
      </c>
      <c r="S7" s="3" t="n">
        <v>0.02718</v>
      </c>
      <c r="T7" s="3" t="n">
        <v>0</v>
      </c>
      <c r="U7" s="3" t="n">
        <v>0</v>
      </c>
      <c r="V7" s="3" t="n">
        <v>0</v>
      </c>
      <c r="W7" s="3" t="n">
        <v>0</v>
      </c>
      <c r="X7" s="3" t="n">
        <v>0.02057</v>
      </c>
      <c r="Y7" s="3" t="n">
        <v>4.08556</v>
      </c>
      <c r="Z7" s="3" t="n">
        <v>0</v>
      </c>
      <c r="AA7" s="3" t="n">
        <v>0.20507</v>
      </c>
      <c r="AB7" s="3" t="n">
        <v>0.66373</v>
      </c>
      <c r="AC7" s="3" t="n">
        <v>0</v>
      </c>
      <c r="AD7" s="3" t="n">
        <v>0.63723</v>
      </c>
      <c r="AE7" s="3" t="n">
        <v>0</v>
      </c>
      <c r="AF7" s="3" t="n">
        <v>0</v>
      </c>
      <c r="AG7" s="3" t="n">
        <v>0.08409</v>
      </c>
      <c r="AH7" s="3" t="n">
        <v>0</v>
      </c>
      <c r="AI7" s="3" t="n">
        <v>2.08927</v>
      </c>
      <c r="AJ7" s="3" t="n">
        <v>2.05562</v>
      </c>
      <c r="AK7" s="3" t="n">
        <v>13.35491</v>
      </c>
      <c r="AL7" s="3" t="n">
        <v>0.00841</v>
      </c>
      <c r="AM7" s="3" t="n">
        <v>0.01227</v>
      </c>
      <c r="AN7" s="3" t="n">
        <v>0</v>
      </c>
      <c r="AO7" s="3" t="n">
        <v>0</v>
      </c>
      <c r="AP7" s="3" t="n">
        <v>0</v>
      </c>
      <c r="AQ7" s="3" t="n">
        <v>0.0408</v>
      </c>
      <c r="AR7" s="3" t="n">
        <v>0</v>
      </c>
      <c r="AS7" s="3" t="n">
        <v>0</v>
      </c>
      <c r="AT7" s="3" t="n">
        <v>0.02331</v>
      </c>
      <c r="AU7" s="3" t="n">
        <v>0</v>
      </c>
      <c r="AV7" s="3" t="n">
        <v>0.01161</v>
      </c>
      <c r="AW7" s="3" t="n">
        <v>2.02514</v>
      </c>
      <c r="AX7" s="3" t="n">
        <v>0</v>
      </c>
      <c r="AY7" s="3" t="n">
        <v>0</v>
      </c>
      <c r="AZ7" s="3" t="n">
        <v>0</v>
      </c>
      <c r="BA7" s="3" t="n">
        <v>0</v>
      </c>
      <c r="BB7" s="3" t="n">
        <v>0.53709</v>
      </c>
      <c r="BC7" s="3" t="n">
        <v>0.17824</v>
      </c>
      <c r="BD7" s="3" t="n">
        <v>0</v>
      </c>
      <c r="BE7" s="3" t="n">
        <v>0</v>
      </c>
      <c r="BF7" s="3" t="n">
        <v>9.66887</v>
      </c>
      <c r="BG7" s="3" t="n">
        <v>0.33758</v>
      </c>
      <c r="BH7" s="3" t="n">
        <v>0.02213</v>
      </c>
      <c r="BI7" s="3" t="n">
        <v>0.13897</v>
      </c>
      <c r="BJ7" s="3" t="n">
        <v>0</v>
      </c>
      <c r="BK7" s="3" t="n">
        <v>0.03922</v>
      </c>
      <c r="BL7" s="3" t="n">
        <v>5.01742</v>
      </c>
      <c r="BM7" s="3" t="n">
        <v>0</v>
      </c>
      <c r="BN7" s="3" t="n">
        <v>0</v>
      </c>
      <c r="BO7" s="3" t="n">
        <v>1.08597</v>
      </c>
      <c r="BP7" s="3" t="n">
        <v>0</v>
      </c>
      <c r="BQ7" s="3" t="n">
        <v>0</v>
      </c>
      <c r="BR7" s="3" t="n">
        <v>1.44644</v>
      </c>
      <c r="BS7" s="3" t="n">
        <v>0</v>
      </c>
      <c r="BT7" s="3" t="n">
        <v>0</v>
      </c>
      <c r="BU7" s="3" t="n">
        <v>0.28097</v>
      </c>
      <c r="BV7" s="3" t="n">
        <v>0.47874</v>
      </c>
      <c r="BW7" s="3" t="n">
        <v>2.1781</v>
      </c>
      <c r="BX7" s="3" t="n">
        <v>0</v>
      </c>
      <c r="BY7" s="3" t="n">
        <v>0</v>
      </c>
      <c r="BZ7" s="3" t="n">
        <v>0.8505</v>
      </c>
      <c r="CA7" s="3" t="n">
        <v>0</v>
      </c>
      <c r="CB7" s="3" t="n">
        <v>0</v>
      </c>
    </row>
    <row r="8" customFormat="false" ht="15" hidden="false" customHeight="false" outlineLevel="0" collapsed="false">
      <c r="A8" s="3" t="n">
        <v>29</v>
      </c>
      <c r="B8" s="3" t="n">
        <v>0.11783</v>
      </c>
      <c r="C8" s="3" t="n">
        <v>0.48221</v>
      </c>
      <c r="D8" s="3" t="n">
        <v>0.0707</v>
      </c>
      <c r="E8" s="3" t="n">
        <v>8.00662</v>
      </c>
      <c r="F8" s="3" t="n">
        <v>1.73858</v>
      </c>
      <c r="G8" s="3" t="n">
        <v>0</v>
      </c>
      <c r="H8" s="3" t="n">
        <v>0.00437</v>
      </c>
      <c r="I8" s="3" t="n">
        <v>0</v>
      </c>
      <c r="J8" s="3" t="n">
        <v>0</v>
      </c>
      <c r="K8" s="3" t="n">
        <v>2.49495</v>
      </c>
      <c r="L8" s="3" t="n">
        <v>7.91447</v>
      </c>
      <c r="M8" s="3" t="n">
        <v>2.64614</v>
      </c>
      <c r="N8" s="3" t="n">
        <v>19.66066</v>
      </c>
      <c r="O8" s="3" t="n">
        <v>0</v>
      </c>
      <c r="P8" s="3" t="n">
        <v>3.11307</v>
      </c>
      <c r="Q8" s="3" t="n">
        <v>0</v>
      </c>
      <c r="R8" s="3" t="n">
        <v>0</v>
      </c>
      <c r="S8" s="3" t="n">
        <v>0</v>
      </c>
      <c r="T8" s="3" t="n">
        <v>0</v>
      </c>
      <c r="U8" s="3" t="n">
        <v>0</v>
      </c>
      <c r="V8" s="3" t="n">
        <v>0</v>
      </c>
      <c r="W8" s="3" t="n">
        <v>0</v>
      </c>
      <c r="X8" s="3" t="n">
        <v>0.02307</v>
      </c>
      <c r="Y8" s="3" t="n">
        <v>11.79112</v>
      </c>
      <c r="Z8" s="3" t="n">
        <v>0</v>
      </c>
      <c r="AA8" s="3" t="n">
        <v>0</v>
      </c>
      <c r="AB8" s="3" t="n">
        <v>1.07588</v>
      </c>
      <c r="AC8" s="3" t="n">
        <v>9.19458</v>
      </c>
      <c r="AD8" s="3" t="n">
        <v>0.47589</v>
      </c>
      <c r="AE8" s="3" t="n">
        <v>0.00625</v>
      </c>
      <c r="AF8" s="3" t="n">
        <v>0</v>
      </c>
      <c r="AG8" s="3" t="n">
        <v>0</v>
      </c>
      <c r="AH8" s="3" t="n">
        <v>0</v>
      </c>
      <c r="AI8" s="3" t="n">
        <v>0.24486</v>
      </c>
      <c r="AJ8" s="3" t="n">
        <v>7.8603</v>
      </c>
      <c r="AK8" s="3" t="n">
        <v>10.23894</v>
      </c>
      <c r="AL8" s="3" t="n">
        <v>0</v>
      </c>
      <c r="AM8" s="3" t="n">
        <v>0</v>
      </c>
      <c r="AN8" s="3" t="n">
        <v>0</v>
      </c>
      <c r="AO8" s="3" t="n">
        <v>0</v>
      </c>
      <c r="AP8" s="3" t="n">
        <v>0</v>
      </c>
      <c r="AQ8" s="3" t="n">
        <v>0.01876</v>
      </c>
      <c r="AR8" s="3" t="n">
        <v>0</v>
      </c>
      <c r="AS8" s="3" t="n">
        <v>0</v>
      </c>
      <c r="AT8" s="3" t="n">
        <v>0</v>
      </c>
      <c r="AU8" s="3" t="n">
        <v>0</v>
      </c>
      <c r="AV8" s="3" t="n">
        <v>0</v>
      </c>
      <c r="AW8" s="3" t="n">
        <v>0.87176</v>
      </c>
      <c r="AX8" s="3" t="n">
        <v>0.12701</v>
      </c>
      <c r="AY8" s="3" t="n">
        <v>0</v>
      </c>
      <c r="AZ8" s="3" t="n">
        <v>0.23442</v>
      </c>
      <c r="BA8" s="3" t="n">
        <v>0</v>
      </c>
      <c r="BB8" s="3" t="n">
        <v>0.46408</v>
      </c>
      <c r="BC8" s="3" t="n">
        <v>0.61562</v>
      </c>
      <c r="BD8" s="3" t="n">
        <v>0</v>
      </c>
      <c r="BE8" s="3" t="n">
        <v>0</v>
      </c>
      <c r="BF8" s="3" t="n">
        <v>0.79639</v>
      </c>
      <c r="BG8" s="3" t="n">
        <v>0.42297</v>
      </c>
      <c r="BH8" s="3" t="n">
        <v>0</v>
      </c>
      <c r="BI8" s="3" t="n">
        <v>0</v>
      </c>
      <c r="BJ8" s="3" t="n">
        <v>0</v>
      </c>
      <c r="BK8" s="3" t="n">
        <v>0.11951</v>
      </c>
      <c r="BL8" s="3" t="n">
        <v>1.93625</v>
      </c>
      <c r="BM8" s="3" t="n">
        <v>0</v>
      </c>
      <c r="BN8" s="3" t="n">
        <v>0</v>
      </c>
      <c r="BO8" s="3" t="n">
        <v>0.42093</v>
      </c>
      <c r="BP8" s="3" t="n">
        <v>0.01553</v>
      </c>
      <c r="BQ8" s="3" t="n">
        <v>0</v>
      </c>
      <c r="BR8" s="3" t="n">
        <v>2.9768</v>
      </c>
      <c r="BS8" s="3" t="n">
        <v>0</v>
      </c>
      <c r="BT8" s="3" t="n">
        <v>0</v>
      </c>
      <c r="BU8" s="3" t="n">
        <v>0.26241</v>
      </c>
      <c r="BV8" s="3" t="n">
        <v>0.11949</v>
      </c>
      <c r="BW8" s="3" t="n">
        <v>3.43758</v>
      </c>
      <c r="BX8" s="3" t="n">
        <v>0</v>
      </c>
      <c r="BY8" s="3" t="n">
        <v>0</v>
      </c>
      <c r="BZ8" s="3" t="n">
        <v>0</v>
      </c>
      <c r="CA8" s="3" t="n">
        <v>0</v>
      </c>
      <c r="CB8" s="3" t="n">
        <v>0</v>
      </c>
    </row>
    <row r="9" customFormat="false" ht="15" hidden="false" customHeight="false" outlineLevel="0" collapsed="false">
      <c r="A9" s="3" t="n">
        <v>30</v>
      </c>
      <c r="B9" s="3" t="n">
        <v>0.14851</v>
      </c>
      <c r="C9" s="3" t="n">
        <v>1.68177</v>
      </c>
      <c r="D9" s="3" t="n">
        <v>0.11941</v>
      </c>
      <c r="E9" s="3" t="n">
        <v>9.17711</v>
      </c>
      <c r="F9" s="3" t="n">
        <v>2.28234</v>
      </c>
      <c r="G9" s="3" t="n">
        <v>0</v>
      </c>
      <c r="H9" s="3" t="n">
        <v>0</v>
      </c>
      <c r="I9" s="3" t="n">
        <v>0</v>
      </c>
      <c r="J9" s="3" t="n">
        <v>0</v>
      </c>
      <c r="K9" s="3" t="n">
        <v>0.84148</v>
      </c>
      <c r="L9" s="3" t="n">
        <v>4.59871</v>
      </c>
      <c r="M9" s="3" t="n">
        <v>3.68614</v>
      </c>
      <c r="N9" s="3" t="n">
        <v>11.99121</v>
      </c>
      <c r="O9" s="3" t="n">
        <v>1.93628</v>
      </c>
      <c r="P9" s="3" t="n">
        <v>2.15293</v>
      </c>
      <c r="Q9" s="3" t="n">
        <v>0.00604</v>
      </c>
      <c r="R9" s="3" t="n">
        <v>0.00314</v>
      </c>
      <c r="S9" s="3" t="n">
        <v>0</v>
      </c>
      <c r="T9" s="3" t="n">
        <v>0</v>
      </c>
      <c r="U9" s="3" t="n">
        <v>0</v>
      </c>
      <c r="V9" s="3" t="n">
        <v>0</v>
      </c>
      <c r="W9" s="3" t="n">
        <v>0.01485</v>
      </c>
      <c r="X9" s="3" t="n">
        <v>0</v>
      </c>
      <c r="Y9" s="3" t="n">
        <v>8.04725</v>
      </c>
      <c r="Z9" s="3" t="n">
        <v>0</v>
      </c>
      <c r="AA9" s="3" t="n">
        <v>0</v>
      </c>
      <c r="AB9" s="3" t="n">
        <v>0.65745</v>
      </c>
      <c r="AC9" s="3" t="n">
        <v>9.27849</v>
      </c>
      <c r="AD9" s="3" t="n">
        <v>1.14534</v>
      </c>
      <c r="AE9" s="3" t="n">
        <v>0</v>
      </c>
      <c r="AF9" s="3" t="n">
        <v>0</v>
      </c>
      <c r="AG9" s="3" t="n">
        <v>0</v>
      </c>
      <c r="AH9" s="3" t="n">
        <v>0.35039</v>
      </c>
      <c r="AI9" s="3" t="n">
        <v>0.02599</v>
      </c>
      <c r="AJ9" s="3" t="n">
        <v>3.51666</v>
      </c>
      <c r="AK9" s="3" t="n">
        <v>13.67119</v>
      </c>
      <c r="AL9" s="3" t="n">
        <v>0</v>
      </c>
      <c r="AM9" s="3" t="n">
        <v>0</v>
      </c>
      <c r="AN9" s="3" t="n">
        <v>0</v>
      </c>
      <c r="AO9" s="3" t="n">
        <v>0</v>
      </c>
      <c r="AP9" s="3" t="n">
        <v>0</v>
      </c>
      <c r="AQ9" s="3" t="n">
        <v>0.26518</v>
      </c>
      <c r="AR9" s="3" t="n">
        <v>0</v>
      </c>
      <c r="AS9" s="3" t="n">
        <v>0</v>
      </c>
      <c r="AT9" s="3" t="n">
        <v>0</v>
      </c>
      <c r="AU9" s="3" t="n">
        <v>0</v>
      </c>
      <c r="AV9" s="3" t="n">
        <v>0</v>
      </c>
      <c r="AW9" s="3" t="n">
        <v>0.15444</v>
      </c>
      <c r="AX9" s="3" t="n">
        <v>0</v>
      </c>
      <c r="AY9" s="3" t="n">
        <v>0</v>
      </c>
      <c r="AZ9" s="3" t="n">
        <v>0.27215</v>
      </c>
      <c r="BA9" s="3" t="n">
        <v>0</v>
      </c>
      <c r="BB9" s="3" t="n">
        <v>0.03187</v>
      </c>
      <c r="BC9" s="3" t="n">
        <v>0.45372</v>
      </c>
      <c r="BD9" s="3" t="n">
        <v>0.00979</v>
      </c>
      <c r="BE9" s="3" t="n">
        <v>0</v>
      </c>
      <c r="BF9" s="3" t="n">
        <v>1.31053</v>
      </c>
      <c r="BG9" s="3" t="n">
        <v>1.07649</v>
      </c>
      <c r="BH9" s="3" t="n">
        <v>0.01453</v>
      </c>
      <c r="BI9" s="3" t="n">
        <v>0</v>
      </c>
      <c r="BJ9" s="3" t="n">
        <v>0</v>
      </c>
      <c r="BK9" s="3" t="n">
        <v>0.08878</v>
      </c>
      <c r="BL9" s="3" t="n">
        <v>4.31027</v>
      </c>
      <c r="BM9" s="3" t="n">
        <v>0</v>
      </c>
      <c r="BN9" s="3" t="n">
        <v>0</v>
      </c>
      <c r="BO9" s="3" t="n">
        <v>1.46419</v>
      </c>
      <c r="BP9" s="3" t="n">
        <v>0.00563</v>
      </c>
      <c r="BQ9" s="3" t="n">
        <v>0</v>
      </c>
      <c r="BR9" s="3" t="n">
        <v>9.84079</v>
      </c>
      <c r="BS9" s="3" t="n">
        <v>0</v>
      </c>
      <c r="BT9" s="3" t="n">
        <v>0</v>
      </c>
      <c r="BU9" s="3" t="n">
        <v>0.47125</v>
      </c>
      <c r="BV9" s="3" t="n">
        <v>0.11559</v>
      </c>
      <c r="BW9" s="3" t="n">
        <v>4.75361</v>
      </c>
      <c r="BX9" s="3" t="n">
        <v>0</v>
      </c>
      <c r="BY9" s="3" t="n">
        <v>0</v>
      </c>
      <c r="BZ9" s="3" t="n">
        <v>0</v>
      </c>
      <c r="CA9" s="3" t="n">
        <v>0</v>
      </c>
      <c r="CB9" s="3" t="n">
        <v>0.02851</v>
      </c>
    </row>
    <row r="10" customFormat="false" ht="15" hidden="false" customHeight="false" outlineLevel="0" collapsed="false">
      <c r="A10" s="3" t="n">
        <v>31</v>
      </c>
      <c r="B10" s="3" t="n">
        <v>0.0253</v>
      </c>
      <c r="C10" s="3" t="n">
        <v>0</v>
      </c>
      <c r="D10" s="3" t="n">
        <v>0.04574</v>
      </c>
      <c r="E10" s="3" t="n">
        <v>0</v>
      </c>
      <c r="F10" s="3" t="n">
        <v>0.25203</v>
      </c>
      <c r="G10" s="3" t="n">
        <v>0.03638</v>
      </c>
      <c r="H10" s="3" t="n">
        <v>0</v>
      </c>
      <c r="I10" s="3" t="n">
        <v>0</v>
      </c>
      <c r="J10" s="3" t="n">
        <v>0</v>
      </c>
      <c r="K10" s="3" t="n">
        <v>0.02683</v>
      </c>
      <c r="L10" s="3" t="n">
        <v>5.7012</v>
      </c>
      <c r="M10" s="3" t="n">
        <v>0.38227</v>
      </c>
      <c r="N10" s="3" t="n">
        <v>7.36227</v>
      </c>
      <c r="O10" s="3" t="n">
        <v>0.31323</v>
      </c>
      <c r="P10" s="3" t="n">
        <v>0.40927</v>
      </c>
      <c r="Q10" s="3" t="n">
        <v>0.15846</v>
      </c>
      <c r="R10" s="3" t="n">
        <v>0</v>
      </c>
      <c r="S10" s="3" t="n">
        <v>0.70003</v>
      </c>
      <c r="T10" s="3" t="n">
        <v>0</v>
      </c>
      <c r="U10" s="3" t="n">
        <v>0.00312</v>
      </c>
      <c r="V10" s="3" t="n">
        <v>0</v>
      </c>
      <c r="W10" s="3" t="n">
        <v>0</v>
      </c>
      <c r="X10" s="3" t="n">
        <v>0.04696</v>
      </c>
      <c r="Y10" s="3" t="n">
        <v>3.69416</v>
      </c>
      <c r="Z10" s="3" t="n">
        <v>0.00214</v>
      </c>
      <c r="AA10" s="3" t="n">
        <v>0</v>
      </c>
      <c r="AB10" s="3" t="n">
        <v>0</v>
      </c>
      <c r="AC10" s="3" t="n">
        <v>0</v>
      </c>
      <c r="AD10" s="3" t="n">
        <v>3.23314</v>
      </c>
      <c r="AE10" s="3" t="n">
        <v>0.52326</v>
      </c>
      <c r="AF10" s="3" t="n">
        <v>0</v>
      </c>
      <c r="AG10" s="3" t="n">
        <v>0</v>
      </c>
      <c r="AH10" s="3" t="n">
        <v>0.00655</v>
      </c>
      <c r="AI10" s="3" t="n">
        <v>0</v>
      </c>
      <c r="AJ10" s="3" t="n">
        <v>24.40435</v>
      </c>
      <c r="AK10" s="3" t="n">
        <v>2.23613</v>
      </c>
      <c r="AL10" s="3" t="n">
        <v>0</v>
      </c>
      <c r="AM10" s="3" t="n">
        <v>0</v>
      </c>
      <c r="AN10" s="3" t="n">
        <v>0</v>
      </c>
      <c r="AO10" s="3" t="n">
        <v>0</v>
      </c>
      <c r="AP10" s="3" t="n">
        <v>0</v>
      </c>
      <c r="AQ10" s="3" t="n">
        <v>0.00942</v>
      </c>
      <c r="AR10" s="3" t="n">
        <v>0.00383</v>
      </c>
      <c r="AS10" s="3" t="n">
        <v>0.09585</v>
      </c>
      <c r="AT10" s="3" t="n">
        <v>0</v>
      </c>
      <c r="AU10" s="3" t="n">
        <v>0</v>
      </c>
      <c r="AV10" s="3" t="n">
        <v>0</v>
      </c>
      <c r="AW10" s="3" t="n">
        <v>1.97844</v>
      </c>
      <c r="AX10" s="3" t="n">
        <v>0.00574</v>
      </c>
      <c r="AY10" s="3" t="n">
        <v>0.01883</v>
      </c>
      <c r="AZ10" s="3" t="n">
        <v>0</v>
      </c>
      <c r="BA10" s="3" t="n">
        <v>0</v>
      </c>
      <c r="BB10" s="3" t="n">
        <v>0</v>
      </c>
      <c r="BC10" s="3" t="n">
        <v>0.46344</v>
      </c>
      <c r="BD10" s="3" t="n">
        <v>0</v>
      </c>
      <c r="BE10" s="3" t="n">
        <v>0</v>
      </c>
      <c r="BF10" s="3" t="n">
        <v>0.32514</v>
      </c>
      <c r="BG10" s="3" t="n">
        <v>0</v>
      </c>
      <c r="BH10" s="3" t="n">
        <v>0.31891</v>
      </c>
      <c r="BI10" s="3" t="n">
        <v>0.11132</v>
      </c>
      <c r="BJ10" s="3" t="n">
        <v>0</v>
      </c>
      <c r="BK10" s="3" t="n">
        <v>0.08598</v>
      </c>
      <c r="BL10" s="3" t="n">
        <v>0</v>
      </c>
      <c r="BM10" s="3" t="n">
        <v>0</v>
      </c>
      <c r="BN10" s="3" t="n">
        <v>0</v>
      </c>
      <c r="BO10" s="3" t="n">
        <v>30.94978</v>
      </c>
      <c r="BP10" s="3" t="n">
        <v>0.01055</v>
      </c>
      <c r="BQ10" s="3" t="n">
        <v>0</v>
      </c>
      <c r="BR10" s="3" t="n">
        <v>10.29346</v>
      </c>
      <c r="BS10" s="3" t="n">
        <v>0</v>
      </c>
      <c r="BT10" s="3" t="n">
        <v>0</v>
      </c>
      <c r="BU10" s="3" t="n">
        <v>0.19664</v>
      </c>
      <c r="BV10" s="3" t="n">
        <v>1.76173</v>
      </c>
      <c r="BW10" s="3" t="n">
        <v>3.65267</v>
      </c>
      <c r="BX10" s="3" t="n">
        <v>0</v>
      </c>
      <c r="BY10" s="3" t="n">
        <v>0</v>
      </c>
      <c r="BZ10" s="3" t="n">
        <v>0.15539</v>
      </c>
      <c r="CA10" s="3" t="n">
        <v>0</v>
      </c>
      <c r="CB10" s="3" t="n">
        <v>0</v>
      </c>
    </row>
    <row r="11" customFormat="false" ht="15" hidden="false" customHeight="false" outlineLevel="0" collapsed="false">
      <c r="A11" s="3" t="n">
        <v>33</v>
      </c>
      <c r="B11" s="3" t="n">
        <v>0</v>
      </c>
      <c r="C11" s="3" t="n">
        <v>0</v>
      </c>
      <c r="D11" s="3" t="n">
        <v>0.06643</v>
      </c>
      <c r="E11" s="3" t="n">
        <v>0.14922</v>
      </c>
      <c r="F11" s="3" t="n">
        <v>6.63184</v>
      </c>
      <c r="G11" s="3" t="n">
        <v>0.01755</v>
      </c>
      <c r="H11" s="3" t="n">
        <v>0.06725</v>
      </c>
      <c r="I11" s="3" t="n">
        <v>0</v>
      </c>
      <c r="J11" s="3" t="n">
        <v>0</v>
      </c>
      <c r="K11" s="3" t="n">
        <v>0.11423</v>
      </c>
      <c r="L11" s="3" t="n">
        <v>10.41259</v>
      </c>
      <c r="M11" s="3" t="n">
        <v>1.12522</v>
      </c>
      <c r="N11" s="3" t="n">
        <v>3.74946</v>
      </c>
      <c r="O11" s="3" t="n">
        <v>0.52309</v>
      </c>
      <c r="P11" s="3" t="n">
        <v>0.58186</v>
      </c>
      <c r="Q11" s="3" t="n">
        <v>0.28911</v>
      </c>
      <c r="R11" s="3" t="n">
        <v>0</v>
      </c>
      <c r="S11" s="3" t="n">
        <v>0.46818</v>
      </c>
      <c r="T11" s="3" t="n">
        <v>0</v>
      </c>
      <c r="U11" s="3" t="n">
        <v>0</v>
      </c>
      <c r="V11" s="3" t="n">
        <v>0</v>
      </c>
      <c r="W11" s="3" t="n">
        <v>0</v>
      </c>
      <c r="X11" s="3" t="n">
        <v>0.07585</v>
      </c>
      <c r="Y11" s="3" t="n">
        <v>3.17286</v>
      </c>
      <c r="Z11" s="3" t="n">
        <v>0</v>
      </c>
      <c r="AA11" s="3" t="n">
        <v>0</v>
      </c>
      <c r="AB11" s="3" t="n">
        <v>0.0483</v>
      </c>
      <c r="AC11" s="3" t="n">
        <v>1.84834</v>
      </c>
      <c r="AD11" s="3" t="n">
        <v>2.01285</v>
      </c>
      <c r="AE11" s="3" t="n">
        <v>0.27573</v>
      </c>
      <c r="AF11" s="3" t="n">
        <v>0.00995</v>
      </c>
      <c r="AG11" s="3" t="n">
        <v>0</v>
      </c>
      <c r="AH11" s="3" t="n">
        <v>0.09139</v>
      </c>
      <c r="AI11" s="3" t="n">
        <v>0.06898</v>
      </c>
      <c r="AJ11" s="3" t="n">
        <v>3.70159</v>
      </c>
      <c r="AK11" s="3" t="n">
        <v>7.1916</v>
      </c>
      <c r="AL11" s="3" t="n">
        <v>0</v>
      </c>
      <c r="AM11" s="3" t="n">
        <v>0</v>
      </c>
      <c r="AN11" s="3" t="n">
        <v>0</v>
      </c>
      <c r="AO11" s="3" t="n">
        <v>0.32276</v>
      </c>
      <c r="AP11" s="3" t="n">
        <v>0</v>
      </c>
      <c r="AQ11" s="3" t="n">
        <v>0.00524</v>
      </c>
      <c r="AR11" s="3" t="n">
        <v>0</v>
      </c>
      <c r="AS11" s="3" t="n">
        <v>0.38004</v>
      </c>
      <c r="AT11" s="3" t="n">
        <v>0</v>
      </c>
      <c r="AU11" s="3" t="n">
        <v>0</v>
      </c>
      <c r="AV11" s="3" t="n">
        <v>0</v>
      </c>
      <c r="AW11" s="3" t="n">
        <v>1.31519</v>
      </c>
      <c r="AX11" s="3" t="n">
        <v>0</v>
      </c>
      <c r="AY11" s="3" t="n">
        <v>0</v>
      </c>
      <c r="AZ11" s="3" t="n">
        <v>0</v>
      </c>
      <c r="BA11" s="3" t="n">
        <v>0</v>
      </c>
      <c r="BB11" s="3" t="n">
        <v>0.66758</v>
      </c>
      <c r="BC11" s="3" t="n">
        <v>0.3887</v>
      </c>
      <c r="BD11" s="3" t="n">
        <v>0</v>
      </c>
      <c r="BE11" s="3" t="n">
        <v>0</v>
      </c>
      <c r="BF11" s="3" t="n">
        <v>0.58443</v>
      </c>
      <c r="BG11" s="3" t="n">
        <v>0.20288</v>
      </c>
      <c r="BH11" s="3" t="n">
        <v>0.7103</v>
      </c>
      <c r="BI11" s="3" t="n">
        <v>0.03182</v>
      </c>
      <c r="BJ11" s="3" t="n">
        <v>0</v>
      </c>
      <c r="BK11" s="3" t="n">
        <v>0</v>
      </c>
      <c r="BL11" s="3" t="n">
        <v>37.26655</v>
      </c>
      <c r="BM11" s="3" t="n">
        <v>0</v>
      </c>
      <c r="BN11" s="3" t="n">
        <v>0</v>
      </c>
      <c r="BO11" s="3" t="n">
        <v>5.92789</v>
      </c>
      <c r="BP11" s="3" t="n">
        <v>0.02483</v>
      </c>
      <c r="BQ11" s="3" t="n">
        <v>0.05403</v>
      </c>
      <c r="BR11" s="3" t="n">
        <v>6.04597</v>
      </c>
      <c r="BS11" s="3" t="n">
        <v>0</v>
      </c>
      <c r="BT11" s="3" t="n">
        <v>0</v>
      </c>
      <c r="BU11" s="3" t="n">
        <v>0.39337</v>
      </c>
      <c r="BV11" s="3" t="n">
        <v>1.95059</v>
      </c>
      <c r="BW11" s="3" t="n">
        <v>0.98027</v>
      </c>
      <c r="BX11" s="3" t="n">
        <v>0</v>
      </c>
      <c r="BY11" s="3" t="n">
        <v>0</v>
      </c>
      <c r="BZ11" s="3" t="n">
        <v>0.05407</v>
      </c>
      <c r="CA11" s="3" t="n">
        <v>0</v>
      </c>
      <c r="CB11" s="3" t="n">
        <v>0</v>
      </c>
    </row>
    <row r="12" customFormat="false" ht="15" hidden="false" customHeight="false" outlineLevel="0" collapsed="false">
      <c r="A12" s="3" t="n">
        <v>35</v>
      </c>
      <c r="B12" s="3" t="n">
        <v>0.03497</v>
      </c>
      <c r="C12" s="3" t="n">
        <v>0.84184</v>
      </c>
      <c r="D12" s="3" t="n">
        <v>0.06145</v>
      </c>
      <c r="E12" s="3" t="n">
        <v>0.32371</v>
      </c>
      <c r="F12" s="3" t="n">
        <v>0.55734</v>
      </c>
      <c r="G12" s="3" t="n">
        <v>0.01347</v>
      </c>
      <c r="H12" s="3" t="n">
        <v>0</v>
      </c>
      <c r="I12" s="3" t="n">
        <v>0</v>
      </c>
      <c r="J12" s="3" t="n">
        <v>0</v>
      </c>
      <c r="K12" s="3" t="n">
        <v>0.19695</v>
      </c>
      <c r="L12" s="3" t="n">
        <v>8.07085</v>
      </c>
      <c r="M12" s="3" t="n">
        <v>0.7697</v>
      </c>
      <c r="N12" s="3" t="n">
        <v>4.47453</v>
      </c>
      <c r="O12" s="3" t="n">
        <v>0.54976</v>
      </c>
      <c r="P12" s="3" t="n">
        <v>5.85811</v>
      </c>
      <c r="Q12" s="3" t="n">
        <v>0.09905</v>
      </c>
      <c r="R12" s="3" t="n">
        <v>0</v>
      </c>
      <c r="S12" s="3" t="n">
        <v>1.76899</v>
      </c>
      <c r="T12" s="3" t="n">
        <v>0</v>
      </c>
      <c r="U12" s="3" t="n">
        <v>0</v>
      </c>
      <c r="V12" s="3" t="n">
        <v>0</v>
      </c>
      <c r="W12" s="3" t="n">
        <v>0</v>
      </c>
      <c r="X12" s="3" t="n">
        <v>0</v>
      </c>
      <c r="Y12" s="3" t="n">
        <v>2.73366</v>
      </c>
      <c r="Z12" s="3" t="n">
        <v>0</v>
      </c>
      <c r="AA12" s="3" t="n">
        <v>0.03995</v>
      </c>
      <c r="AB12" s="3" t="n">
        <v>1.54256</v>
      </c>
      <c r="AC12" s="3" t="n">
        <v>9.87012</v>
      </c>
      <c r="AD12" s="3" t="n">
        <v>3.75383</v>
      </c>
      <c r="AE12" s="3" t="n">
        <v>0</v>
      </c>
      <c r="AF12" s="3" t="n">
        <v>0</v>
      </c>
      <c r="AG12" s="3" t="n">
        <v>1.00556</v>
      </c>
      <c r="AH12" s="3" t="n">
        <v>1.96778</v>
      </c>
      <c r="AI12" s="3" t="n">
        <v>0.02231</v>
      </c>
      <c r="AJ12" s="3" t="n">
        <v>10.21796</v>
      </c>
      <c r="AK12" s="3" t="n">
        <v>18.43861</v>
      </c>
      <c r="AL12" s="3" t="n">
        <v>0</v>
      </c>
      <c r="AM12" s="3" t="n">
        <v>0</v>
      </c>
      <c r="AN12" s="3" t="n">
        <v>0</v>
      </c>
      <c r="AO12" s="3" t="n">
        <v>0</v>
      </c>
      <c r="AP12" s="3" t="n">
        <v>0</v>
      </c>
      <c r="AQ12" s="3" t="n">
        <v>0.07212</v>
      </c>
      <c r="AR12" s="3" t="n">
        <v>0.03882</v>
      </c>
      <c r="AS12" s="3" t="n">
        <v>0.07783</v>
      </c>
      <c r="AT12" s="3" t="n">
        <v>0</v>
      </c>
      <c r="AU12" s="3" t="n">
        <v>0</v>
      </c>
      <c r="AV12" s="3" t="n">
        <v>0</v>
      </c>
      <c r="AW12" s="3" t="n">
        <v>0.80794</v>
      </c>
      <c r="AX12" s="3" t="n">
        <v>0.01221</v>
      </c>
      <c r="AY12" s="3" t="n">
        <v>0.04425</v>
      </c>
      <c r="AZ12" s="3" t="n">
        <v>0.04515</v>
      </c>
      <c r="BA12" s="3" t="n">
        <v>0</v>
      </c>
      <c r="BB12" s="3" t="n">
        <v>0</v>
      </c>
      <c r="BC12" s="3" t="n">
        <v>0.17992</v>
      </c>
      <c r="BD12" s="3" t="n">
        <v>0</v>
      </c>
      <c r="BE12" s="3" t="n">
        <v>0</v>
      </c>
      <c r="BF12" s="3" t="n">
        <v>1.72695</v>
      </c>
      <c r="BG12" s="3" t="n">
        <v>1.16082</v>
      </c>
      <c r="BH12" s="3" t="n">
        <v>0.1039</v>
      </c>
      <c r="BI12" s="3" t="n">
        <v>0.33959</v>
      </c>
      <c r="BJ12" s="3" t="n">
        <v>0</v>
      </c>
      <c r="BK12" s="3" t="n">
        <v>0.15242</v>
      </c>
      <c r="BL12" s="3" t="n">
        <v>13.34618</v>
      </c>
      <c r="BM12" s="3" t="n">
        <v>0</v>
      </c>
      <c r="BN12" s="3" t="n">
        <v>0</v>
      </c>
      <c r="BO12" s="3" t="n">
        <v>1.99295</v>
      </c>
      <c r="BP12" s="3" t="n">
        <v>0.07059</v>
      </c>
      <c r="BQ12" s="3" t="n">
        <v>0</v>
      </c>
      <c r="BR12" s="3" t="n">
        <v>2.02261</v>
      </c>
      <c r="BS12" s="3" t="n">
        <v>0</v>
      </c>
      <c r="BT12" s="3" t="n">
        <v>0</v>
      </c>
      <c r="BU12" s="3" t="n">
        <v>0.3518</v>
      </c>
      <c r="BV12" s="3" t="n">
        <v>1.65072</v>
      </c>
      <c r="BW12" s="3" t="n">
        <v>2.46187</v>
      </c>
      <c r="BX12" s="3" t="n">
        <v>0.01236</v>
      </c>
      <c r="BY12" s="3" t="n">
        <v>0.02523</v>
      </c>
      <c r="BZ12" s="3" t="n">
        <v>0.0907</v>
      </c>
      <c r="CA12" s="3" t="n">
        <v>0</v>
      </c>
      <c r="CB12" s="3" t="n">
        <v>0</v>
      </c>
    </row>
    <row r="13" customFormat="false" ht="15" hidden="false" customHeight="false" outlineLevel="0" collapsed="false">
      <c r="A13" s="3" t="n">
        <v>36</v>
      </c>
      <c r="B13" s="3" t="n">
        <v>0</v>
      </c>
      <c r="C13" s="3" t="n">
        <v>0.74508</v>
      </c>
      <c r="D13" s="3" t="n">
        <v>0.08242</v>
      </c>
      <c r="E13" s="3" t="n">
        <v>0</v>
      </c>
      <c r="F13" s="3" t="n">
        <v>0.87888</v>
      </c>
      <c r="G13" s="3" t="n">
        <v>0.15059</v>
      </c>
      <c r="H13" s="3" t="n">
        <v>0</v>
      </c>
      <c r="I13" s="3" t="n">
        <v>0</v>
      </c>
      <c r="J13" s="3" t="n">
        <v>0</v>
      </c>
      <c r="K13" s="3" t="n">
        <v>1.05509</v>
      </c>
      <c r="L13" s="3" t="n">
        <v>7.50972</v>
      </c>
      <c r="M13" s="3" t="n">
        <v>0.44973</v>
      </c>
      <c r="N13" s="3" t="n">
        <v>2.30598</v>
      </c>
      <c r="O13" s="3" t="n">
        <v>1.11399</v>
      </c>
      <c r="P13" s="3" t="n">
        <v>1.41612</v>
      </c>
      <c r="Q13" s="3" t="n">
        <v>0.10092</v>
      </c>
      <c r="R13" s="3" t="n">
        <v>0</v>
      </c>
      <c r="S13" s="3" t="n">
        <v>0</v>
      </c>
      <c r="T13" s="3" t="n">
        <v>0</v>
      </c>
      <c r="U13" s="3" t="n">
        <v>0</v>
      </c>
      <c r="V13" s="3" t="n">
        <v>0</v>
      </c>
      <c r="W13" s="3" t="n">
        <v>0</v>
      </c>
      <c r="X13" s="3" t="n">
        <v>0</v>
      </c>
      <c r="Y13" s="3" t="n">
        <v>3.36639</v>
      </c>
      <c r="Z13" s="3" t="n">
        <v>0</v>
      </c>
      <c r="AA13" s="3" t="n">
        <v>0</v>
      </c>
      <c r="AB13" s="3" t="n">
        <v>0.66778</v>
      </c>
      <c r="AC13" s="3" t="n">
        <v>8.69509</v>
      </c>
      <c r="AD13" s="3" t="n">
        <v>1.4959</v>
      </c>
      <c r="AE13" s="3" t="n">
        <v>0</v>
      </c>
      <c r="AF13" s="3" t="n">
        <v>0</v>
      </c>
      <c r="AG13" s="3" t="n">
        <v>0</v>
      </c>
      <c r="AH13" s="3" t="n">
        <v>1.42354</v>
      </c>
      <c r="AI13" s="3" t="n">
        <v>0.10812</v>
      </c>
      <c r="AJ13" s="3" t="n">
        <v>1.74615</v>
      </c>
      <c r="AK13" s="3" t="n">
        <v>14.55163</v>
      </c>
      <c r="AL13" s="3" t="n">
        <v>0</v>
      </c>
      <c r="AM13" s="3" t="n">
        <v>0</v>
      </c>
      <c r="AN13" s="3" t="n">
        <v>0</v>
      </c>
      <c r="AO13" s="3" t="n">
        <v>0</v>
      </c>
      <c r="AP13" s="3" t="n">
        <v>0</v>
      </c>
      <c r="AQ13" s="3" t="n">
        <v>0</v>
      </c>
      <c r="AR13" s="3" t="n">
        <v>0</v>
      </c>
      <c r="AS13" s="3" t="n">
        <v>0.06522</v>
      </c>
      <c r="AT13" s="3" t="n">
        <v>0</v>
      </c>
      <c r="AU13" s="3" t="n">
        <v>0</v>
      </c>
      <c r="AV13" s="3" t="n">
        <v>0</v>
      </c>
      <c r="AW13" s="3" t="n">
        <v>0.95498</v>
      </c>
      <c r="AX13" s="3" t="n">
        <v>0</v>
      </c>
      <c r="AY13" s="3" t="n">
        <v>0</v>
      </c>
      <c r="AZ13" s="3" t="n">
        <v>0</v>
      </c>
      <c r="BA13" s="3" t="n">
        <v>0</v>
      </c>
      <c r="BB13" s="3" t="n">
        <v>0</v>
      </c>
      <c r="BC13" s="3" t="n">
        <v>0.41501</v>
      </c>
      <c r="BD13" s="3" t="n">
        <v>0</v>
      </c>
      <c r="BE13" s="3" t="n">
        <v>0</v>
      </c>
      <c r="BF13" s="3" t="n">
        <v>0.73935</v>
      </c>
      <c r="BG13" s="3" t="n">
        <v>0.73149</v>
      </c>
      <c r="BH13" s="3" t="n">
        <v>0</v>
      </c>
      <c r="BI13" s="3" t="n">
        <v>0.21947</v>
      </c>
      <c r="BJ13" s="3" t="n">
        <v>0</v>
      </c>
      <c r="BK13" s="3" t="n">
        <v>0</v>
      </c>
      <c r="BL13" s="3" t="n">
        <v>31.31592</v>
      </c>
      <c r="BM13" s="3" t="n">
        <v>0</v>
      </c>
      <c r="BN13" s="3" t="n">
        <v>0</v>
      </c>
      <c r="BO13" s="3" t="n">
        <v>11.54324</v>
      </c>
      <c r="BP13" s="3" t="n">
        <v>0.01885</v>
      </c>
      <c r="BQ13" s="3" t="n">
        <v>0</v>
      </c>
      <c r="BR13" s="3" t="n">
        <v>2.93417</v>
      </c>
      <c r="BS13" s="3" t="n">
        <v>0</v>
      </c>
      <c r="BT13" s="3" t="n">
        <v>0</v>
      </c>
      <c r="BU13" s="3" t="n">
        <v>0.49677</v>
      </c>
      <c r="BV13" s="3" t="n">
        <v>0.22316</v>
      </c>
      <c r="BW13" s="3" t="n">
        <v>2.47924</v>
      </c>
      <c r="BX13" s="3" t="n">
        <v>0</v>
      </c>
      <c r="BY13" s="3" t="n">
        <v>0</v>
      </c>
      <c r="BZ13" s="3" t="n">
        <v>0</v>
      </c>
      <c r="CA13" s="3" t="n">
        <v>0</v>
      </c>
      <c r="CB13" s="3" t="n">
        <v>0</v>
      </c>
    </row>
    <row r="14" customFormat="false" ht="15" hidden="false" customHeight="false" outlineLevel="0" collapsed="false">
      <c r="A14" s="3" t="n">
        <v>37</v>
      </c>
      <c r="B14" s="3" t="n">
        <v>0.0008</v>
      </c>
      <c r="C14" s="3" t="n">
        <v>0</v>
      </c>
      <c r="D14" s="3" t="n">
        <v>0.04056</v>
      </c>
      <c r="E14" s="3" t="n">
        <v>0</v>
      </c>
      <c r="F14" s="3" t="n">
        <v>1.49414</v>
      </c>
      <c r="G14" s="3" t="n">
        <v>0</v>
      </c>
      <c r="H14" s="3" t="n">
        <v>0</v>
      </c>
      <c r="I14" s="3" t="n">
        <v>0</v>
      </c>
      <c r="J14" s="3" t="n">
        <v>0</v>
      </c>
      <c r="K14" s="3" t="n">
        <v>1.20182</v>
      </c>
      <c r="L14" s="3" t="n">
        <v>32.26467</v>
      </c>
      <c r="M14" s="3" t="n">
        <v>1.56537</v>
      </c>
      <c r="N14" s="3" t="n">
        <v>2.20596</v>
      </c>
      <c r="O14" s="3" t="n">
        <v>0</v>
      </c>
      <c r="P14" s="3" t="n">
        <v>0.41618</v>
      </c>
      <c r="Q14" s="3" t="n">
        <v>0.05511</v>
      </c>
      <c r="R14" s="3" t="n">
        <v>0</v>
      </c>
      <c r="S14" s="3" t="n">
        <v>0.51747</v>
      </c>
      <c r="T14" s="3" t="n">
        <v>0.06053</v>
      </c>
      <c r="U14" s="3" t="n">
        <v>0</v>
      </c>
      <c r="V14" s="3" t="n">
        <v>0</v>
      </c>
      <c r="W14" s="3" t="n">
        <v>0</v>
      </c>
      <c r="X14" s="3" t="n">
        <v>0.39389</v>
      </c>
      <c r="Y14" s="3" t="n">
        <v>0.65358</v>
      </c>
      <c r="Z14" s="3" t="n">
        <v>0.05313</v>
      </c>
      <c r="AA14" s="3" t="n">
        <v>0</v>
      </c>
      <c r="AB14" s="3" t="n">
        <v>0.20727</v>
      </c>
      <c r="AC14" s="3" t="n">
        <v>0.01024</v>
      </c>
      <c r="AD14" s="3" t="n">
        <v>0.34897</v>
      </c>
      <c r="AE14" s="3" t="n">
        <v>1.0062</v>
      </c>
      <c r="AF14" s="3" t="n">
        <v>0</v>
      </c>
      <c r="AG14" s="3" t="n">
        <v>0</v>
      </c>
      <c r="AH14" s="3" t="n">
        <v>0</v>
      </c>
      <c r="AI14" s="3" t="n">
        <v>0</v>
      </c>
      <c r="AJ14" s="3" t="n">
        <v>26.07502</v>
      </c>
      <c r="AK14" s="3" t="n">
        <v>4.03367</v>
      </c>
      <c r="AL14" s="3" t="n">
        <v>0</v>
      </c>
      <c r="AM14" s="3" t="n">
        <v>0</v>
      </c>
      <c r="AN14" s="3" t="n">
        <v>0</v>
      </c>
      <c r="AO14" s="3" t="n">
        <v>0</v>
      </c>
      <c r="AP14" s="3" t="n">
        <v>0</v>
      </c>
      <c r="AQ14" s="3" t="n">
        <v>0.00745</v>
      </c>
      <c r="AR14" s="3" t="n">
        <v>0</v>
      </c>
      <c r="AS14" s="3" t="n">
        <v>0.00241</v>
      </c>
      <c r="AT14" s="3" t="n">
        <v>0.00599</v>
      </c>
      <c r="AU14" s="3" t="n">
        <v>0</v>
      </c>
      <c r="AV14" s="3" t="n">
        <v>0</v>
      </c>
      <c r="AW14" s="3" t="n">
        <v>0.59801</v>
      </c>
      <c r="AX14" s="3" t="n">
        <v>0</v>
      </c>
      <c r="AY14" s="3" t="n">
        <v>0.81974</v>
      </c>
      <c r="AZ14" s="3" t="n">
        <v>0</v>
      </c>
      <c r="BA14" s="3" t="n">
        <v>0</v>
      </c>
      <c r="BB14" s="3" t="n">
        <v>0</v>
      </c>
      <c r="BC14" s="3" t="n">
        <v>0.76903</v>
      </c>
      <c r="BD14" s="3" t="n">
        <v>0</v>
      </c>
      <c r="BE14" s="3" t="n">
        <v>0</v>
      </c>
      <c r="BF14" s="3" t="n">
        <v>0.87244</v>
      </c>
      <c r="BG14" s="3" t="n">
        <v>0</v>
      </c>
      <c r="BH14" s="3" t="n">
        <v>0.47316</v>
      </c>
      <c r="BI14" s="3" t="n">
        <v>0.12584</v>
      </c>
      <c r="BJ14" s="3" t="n">
        <v>0.00547</v>
      </c>
      <c r="BK14" s="3" t="n">
        <v>0.04818</v>
      </c>
      <c r="BL14" s="3" t="n">
        <v>0</v>
      </c>
      <c r="BM14" s="3" t="n">
        <v>0</v>
      </c>
      <c r="BN14" s="3" t="n">
        <v>0</v>
      </c>
      <c r="BO14" s="3" t="n">
        <v>1.27779</v>
      </c>
      <c r="BP14" s="3" t="n">
        <v>0.00903</v>
      </c>
      <c r="BQ14" s="3" t="n">
        <v>0</v>
      </c>
      <c r="BR14" s="3" t="n">
        <v>20.78382</v>
      </c>
      <c r="BS14" s="3" t="n">
        <v>0</v>
      </c>
      <c r="BT14" s="3" t="n">
        <v>0</v>
      </c>
      <c r="BU14" s="3" t="n">
        <v>0.21823</v>
      </c>
      <c r="BV14" s="3" t="n">
        <v>0.93489</v>
      </c>
      <c r="BW14" s="3" t="n">
        <v>0.42643</v>
      </c>
      <c r="BX14" s="3" t="n">
        <v>0</v>
      </c>
      <c r="BY14" s="3" t="n">
        <v>0</v>
      </c>
      <c r="BZ14" s="3" t="n">
        <v>0.01748</v>
      </c>
      <c r="CA14" s="3" t="n">
        <v>0</v>
      </c>
      <c r="CB14" s="3" t="n">
        <v>0</v>
      </c>
    </row>
    <row r="15" customFormat="false" ht="15" hidden="false" customHeight="false" outlineLevel="0" collapsed="false">
      <c r="A15" s="3" t="n">
        <v>39</v>
      </c>
      <c r="B15" s="3" t="n">
        <v>0</v>
      </c>
      <c r="C15" s="3" t="n">
        <v>0</v>
      </c>
      <c r="D15" s="3" t="n">
        <v>0.04748</v>
      </c>
      <c r="E15" s="3" t="n">
        <v>0</v>
      </c>
      <c r="F15" s="3" t="n">
        <v>0.63139</v>
      </c>
      <c r="G15" s="3" t="n">
        <v>0.01842</v>
      </c>
      <c r="H15" s="3" t="n">
        <v>0</v>
      </c>
      <c r="I15" s="3" t="n">
        <v>0</v>
      </c>
      <c r="J15" s="3" t="n">
        <v>0</v>
      </c>
      <c r="K15" s="3" t="n">
        <v>0.04401</v>
      </c>
      <c r="L15" s="3" t="n">
        <v>10.6036</v>
      </c>
      <c r="M15" s="3" t="n">
        <v>0.22392</v>
      </c>
      <c r="N15" s="3" t="n">
        <v>7.25183</v>
      </c>
      <c r="O15" s="3" t="n">
        <v>0.21557</v>
      </c>
      <c r="P15" s="3" t="n">
        <v>0.62186</v>
      </c>
      <c r="Q15" s="3" t="n">
        <v>0.15784</v>
      </c>
      <c r="R15" s="3" t="n">
        <v>0</v>
      </c>
      <c r="S15" s="3" t="n">
        <v>0</v>
      </c>
      <c r="T15" s="3" t="n">
        <v>0</v>
      </c>
      <c r="U15" s="3" t="n">
        <v>0</v>
      </c>
      <c r="V15" s="3" t="n">
        <v>0</v>
      </c>
      <c r="W15" s="3" t="n">
        <v>0</v>
      </c>
      <c r="X15" s="3" t="n">
        <v>0.10473</v>
      </c>
      <c r="Y15" s="3" t="n">
        <v>3.59555</v>
      </c>
      <c r="Z15" s="3" t="n">
        <v>0.00603</v>
      </c>
      <c r="AA15" s="3" t="n">
        <v>0.00228</v>
      </c>
      <c r="AB15" s="3" t="n">
        <v>0.2366</v>
      </c>
      <c r="AC15" s="3" t="n">
        <v>0.40801</v>
      </c>
      <c r="AD15" s="3" t="n">
        <v>0.33022</v>
      </c>
      <c r="AE15" s="3" t="n">
        <v>0.19175</v>
      </c>
      <c r="AF15" s="3" t="n">
        <v>0</v>
      </c>
      <c r="AG15" s="3" t="n">
        <v>0</v>
      </c>
      <c r="AH15" s="3" t="n">
        <v>0.27886</v>
      </c>
      <c r="AI15" s="3" t="n">
        <v>0.50162</v>
      </c>
      <c r="AJ15" s="3" t="n">
        <v>7.56126</v>
      </c>
      <c r="AK15" s="3" t="n">
        <v>2.18314</v>
      </c>
      <c r="AL15" s="3" t="n">
        <v>0</v>
      </c>
      <c r="AM15" s="3" t="n">
        <v>0.00403</v>
      </c>
      <c r="AN15" s="3" t="n">
        <v>0.11482</v>
      </c>
      <c r="AO15" s="3" t="n">
        <v>0</v>
      </c>
      <c r="AP15" s="3" t="n">
        <v>0.00325</v>
      </c>
      <c r="AQ15" s="3" t="n">
        <v>0</v>
      </c>
      <c r="AR15" s="3" t="n">
        <v>0.01843</v>
      </c>
      <c r="AS15" s="3" t="n">
        <v>0.56398</v>
      </c>
      <c r="AT15" s="3" t="n">
        <v>0.05065</v>
      </c>
      <c r="AU15" s="3" t="n">
        <v>0.01962</v>
      </c>
      <c r="AV15" s="3" t="n">
        <v>0</v>
      </c>
      <c r="AW15" s="3" t="n">
        <v>0.69981</v>
      </c>
      <c r="AX15" s="3" t="n">
        <v>0.03454</v>
      </c>
      <c r="AY15" s="3" t="n">
        <v>0</v>
      </c>
      <c r="AZ15" s="3" t="n">
        <v>0</v>
      </c>
      <c r="BA15" s="3" t="n">
        <v>0</v>
      </c>
      <c r="BB15" s="3" t="n">
        <v>0.03649</v>
      </c>
      <c r="BC15" s="3" t="n">
        <v>0.16897</v>
      </c>
      <c r="BD15" s="3" t="n">
        <v>0</v>
      </c>
      <c r="BE15" s="3" t="n">
        <v>0</v>
      </c>
      <c r="BF15" s="3" t="n">
        <v>0.72165</v>
      </c>
      <c r="BG15" s="3" t="n">
        <v>0.21207</v>
      </c>
      <c r="BH15" s="3" t="n">
        <v>0.49416</v>
      </c>
      <c r="BI15" s="3" t="n">
        <v>0.19144</v>
      </c>
      <c r="BJ15" s="3" t="n">
        <v>0.00707</v>
      </c>
      <c r="BK15" s="3" t="n">
        <v>0</v>
      </c>
      <c r="BL15" s="3" t="n">
        <v>58.29868</v>
      </c>
      <c r="BM15" s="3" t="n">
        <v>0</v>
      </c>
      <c r="BN15" s="3" t="n">
        <v>0</v>
      </c>
      <c r="BO15" s="3" t="n">
        <v>1.28762</v>
      </c>
      <c r="BP15" s="3" t="n">
        <v>0.00884</v>
      </c>
      <c r="BQ15" s="3" t="n">
        <v>0</v>
      </c>
      <c r="BR15" s="3" t="n">
        <v>0.25195</v>
      </c>
      <c r="BS15" s="3" t="n">
        <v>0</v>
      </c>
      <c r="BT15" s="3" t="n">
        <v>0</v>
      </c>
      <c r="BU15" s="3" t="n">
        <v>0.24057</v>
      </c>
      <c r="BV15" s="3" t="n">
        <v>0.86303</v>
      </c>
      <c r="BW15" s="3" t="n">
        <v>0.41014</v>
      </c>
      <c r="BX15" s="3" t="n">
        <v>0</v>
      </c>
      <c r="BY15" s="3" t="n">
        <v>0</v>
      </c>
      <c r="BZ15" s="3" t="n">
        <v>0.0396</v>
      </c>
      <c r="CA15" s="3" t="n">
        <v>0.04261</v>
      </c>
      <c r="CB15" s="3" t="n">
        <v>0</v>
      </c>
    </row>
    <row r="16" customFormat="false" ht="15" hidden="false" customHeight="false" outlineLevel="0" collapsed="false">
      <c r="A16" s="3" t="n">
        <v>41</v>
      </c>
      <c r="B16" s="3" t="n">
        <v>0</v>
      </c>
      <c r="C16" s="3" t="n">
        <v>0.01859</v>
      </c>
      <c r="D16" s="3" t="n">
        <v>0.04756</v>
      </c>
      <c r="E16" s="3" t="n">
        <v>0.01142</v>
      </c>
      <c r="F16" s="3" t="n">
        <v>0.12254</v>
      </c>
      <c r="G16" s="3" t="n">
        <v>0.02995</v>
      </c>
      <c r="H16" s="3" t="n">
        <v>0</v>
      </c>
      <c r="I16" s="3" t="n">
        <v>0</v>
      </c>
      <c r="J16" s="3" t="n">
        <v>0</v>
      </c>
      <c r="K16" s="3" t="n">
        <v>0.2853</v>
      </c>
      <c r="L16" s="3" t="n">
        <v>4.11602</v>
      </c>
      <c r="M16" s="3" t="n">
        <v>0.5982</v>
      </c>
      <c r="N16" s="3" t="n">
        <v>8.80743</v>
      </c>
      <c r="O16" s="3" t="n">
        <v>0.30305</v>
      </c>
      <c r="P16" s="3" t="n">
        <v>0.67939</v>
      </c>
      <c r="Q16" s="3" t="n">
        <v>0.0538</v>
      </c>
      <c r="R16" s="3" t="n">
        <v>0</v>
      </c>
      <c r="S16" s="3" t="n">
        <v>0</v>
      </c>
      <c r="T16" s="3" t="n">
        <v>0</v>
      </c>
      <c r="U16" s="3" t="n">
        <v>0</v>
      </c>
      <c r="V16" s="3" t="n">
        <v>0</v>
      </c>
      <c r="W16" s="3" t="n">
        <v>0</v>
      </c>
      <c r="X16" s="3" t="n">
        <v>0</v>
      </c>
      <c r="Y16" s="3" t="n">
        <v>1.66481</v>
      </c>
      <c r="Z16" s="3" t="n">
        <v>0</v>
      </c>
      <c r="AA16" s="3" t="n">
        <v>0.12232</v>
      </c>
      <c r="AB16" s="3" t="n">
        <v>1.01438</v>
      </c>
      <c r="AC16" s="3" t="n">
        <v>5.13386</v>
      </c>
      <c r="AD16" s="3" t="n">
        <v>0.6016</v>
      </c>
      <c r="AE16" s="3" t="n">
        <v>0.0637</v>
      </c>
      <c r="AF16" s="3" t="n">
        <v>0</v>
      </c>
      <c r="AG16" s="3" t="n">
        <v>6.6245</v>
      </c>
      <c r="AH16" s="3" t="n">
        <v>0.12984</v>
      </c>
      <c r="AI16" s="3" t="n">
        <v>0</v>
      </c>
      <c r="AJ16" s="3" t="n">
        <v>29.28413</v>
      </c>
      <c r="AK16" s="3" t="n">
        <v>11.37531</v>
      </c>
      <c r="AL16" s="3" t="n">
        <v>0</v>
      </c>
      <c r="AM16" s="3" t="n">
        <v>0</v>
      </c>
      <c r="AN16" s="3" t="n">
        <v>0</v>
      </c>
      <c r="AO16" s="3" t="n">
        <v>0</v>
      </c>
      <c r="AP16" s="3" t="n">
        <v>0</v>
      </c>
      <c r="AQ16" s="3" t="n">
        <v>0</v>
      </c>
      <c r="AR16" s="3" t="n">
        <v>0</v>
      </c>
      <c r="AS16" s="3" t="n">
        <v>2.85883</v>
      </c>
      <c r="AT16" s="3" t="n">
        <v>0</v>
      </c>
      <c r="AU16" s="3" t="n">
        <v>0</v>
      </c>
      <c r="AV16" s="3" t="n">
        <v>0</v>
      </c>
      <c r="AW16" s="3" t="n">
        <v>0.67009</v>
      </c>
      <c r="AX16" s="3" t="n">
        <v>0</v>
      </c>
      <c r="AY16" s="3" t="n">
        <v>0</v>
      </c>
      <c r="AZ16" s="3" t="n">
        <v>0.02955</v>
      </c>
      <c r="BA16" s="3" t="n">
        <v>0</v>
      </c>
      <c r="BB16" s="3" t="n">
        <v>0.28592</v>
      </c>
      <c r="BC16" s="3" t="n">
        <v>0.06662</v>
      </c>
      <c r="BD16" s="3" t="n">
        <v>0</v>
      </c>
      <c r="BE16" s="3" t="n">
        <v>0</v>
      </c>
      <c r="BF16" s="3" t="n">
        <v>0.93145</v>
      </c>
      <c r="BG16" s="3" t="n">
        <v>0.87586</v>
      </c>
      <c r="BH16" s="3" t="n">
        <v>0.04149</v>
      </c>
      <c r="BI16" s="3" t="n">
        <v>0.48091</v>
      </c>
      <c r="BJ16" s="3" t="n">
        <v>0</v>
      </c>
      <c r="BK16" s="3" t="n">
        <v>0</v>
      </c>
      <c r="BL16" s="3" t="n">
        <v>16.23006</v>
      </c>
      <c r="BM16" s="3" t="n">
        <v>0</v>
      </c>
      <c r="BN16" s="3" t="n">
        <v>0</v>
      </c>
      <c r="BO16" s="3" t="n">
        <v>1.55687</v>
      </c>
      <c r="BP16" s="3" t="n">
        <v>0.06374</v>
      </c>
      <c r="BQ16" s="3" t="n">
        <v>0</v>
      </c>
      <c r="BR16" s="3" t="n">
        <v>1.44157</v>
      </c>
      <c r="BS16" s="3" t="n">
        <v>0.02241</v>
      </c>
      <c r="BT16" s="3" t="n">
        <v>0</v>
      </c>
      <c r="BU16" s="3" t="n">
        <v>0.18468</v>
      </c>
      <c r="BV16" s="3" t="n">
        <v>2.09144</v>
      </c>
      <c r="BW16" s="3" t="n">
        <v>0.90624</v>
      </c>
      <c r="BX16" s="3" t="n">
        <v>0</v>
      </c>
      <c r="BY16" s="3" t="n">
        <v>0</v>
      </c>
      <c r="BZ16" s="3" t="n">
        <v>0.09227</v>
      </c>
      <c r="CA16" s="3" t="n">
        <v>0.0823</v>
      </c>
      <c r="CB16" s="3" t="n">
        <v>0</v>
      </c>
    </row>
    <row r="17" customFormat="false" ht="15" hidden="false" customHeight="false" outlineLevel="0" collapsed="false">
      <c r="A17" s="3" t="n">
        <v>42</v>
      </c>
      <c r="B17" s="3" t="n">
        <v>0</v>
      </c>
      <c r="C17" s="3" t="n">
        <v>0.13467</v>
      </c>
      <c r="D17" s="3" t="n">
        <v>0.05927</v>
      </c>
      <c r="E17" s="3" t="n">
        <v>0</v>
      </c>
      <c r="F17" s="3" t="n">
        <v>1.59871</v>
      </c>
      <c r="G17" s="3" t="n">
        <v>0</v>
      </c>
      <c r="H17" s="3" t="n">
        <v>0.04045</v>
      </c>
      <c r="I17" s="3" t="n">
        <v>0</v>
      </c>
      <c r="J17" s="3" t="n">
        <v>0</v>
      </c>
      <c r="K17" s="3" t="n">
        <v>1.36597</v>
      </c>
      <c r="L17" s="3" t="n">
        <v>5.63683</v>
      </c>
      <c r="M17" s="3" t="n">
        <v>1.33534</v>
      </c>
      <c r="N17" s="3" t="n">
        <v>16.379</v>
      </c>
      <c r="O17" s="3" t="n">
        <v>1.19178</v>
      </c>
      <c r="P17" s="3" t="n">
        <v>0.51632</v>
      </c>
      <c r="Q17" s="3" t="n">
        <v>0.12172</v>
      </c>
      <c r="R17" s="3" t="n">
        <v>0</v>
      </c>
      <c r="S17" s="3" t="n">
        <v>1.4683</v>
      </c>
      <c r="T17" s="3" t="n">
        <v>0</v>
      </c>
      <c r="U17" s="3" t="n">
        <v>0</v>
      </c>
      <c r="V17" s="3" t="n">
        <v>0</v>
      </c>
      <c r="W17" s="3" t="n">
        <v>0</v>
      </c>
      <c r="X17" s="3" t="n">
        <v>4.83957</v>
      </c>
      <c r="Y17" s="3" t="n">
        <v>3.22876</v>
      </c>
      <c r="Z17" s="3" t="n">
        <v>0</v>
      </c>
      <c r="AA17" s="3" t="n">
        <v>0.02064</v>
      </c>
      <c r="AB17" s="3" t="n">
        <v>0.2096</v>
      </c>
      <c r="AC17" s="3" t="n">
        <v>13.24358</v>
      </c>
      <c r="AD17" s="3" t="n">
        <v>0.26592</v>
      </c>
      <c r="AE17" s="3" t="n">
        <v>0</v>
      </c>
      <c r="AF17" s="3" t="n">
        <v>0</v>
      </c>
      <c r="AG17" s="3" t="n">
        <v>0</v>
      </c>
      <c r="AH17" s="3" t="n">
        <v>0.26133</v>
      </c>
      <c r="AI17" s="3" t="n">
        <v>0.21574</v>
      </c>
      <c r="AJ17" s="3" t="n">
        <v>5.2432</v>
      </c>
      <c r="AK17" s="3" t="n">
        <v>16.05397</v>
      </c>
      <c r="AL17" s="3" t="n">
        <v>0</v>
      </c>
      <c r="AM17" s="3" t="n">
        <v>0</v>
      </c>
      <c r="AN17" s="3" t="n">
        <v>0</v>
      </c>
      <c r="AO17" s="3" t="n">
        <v>0</v>
      </c>
      <c r="AP17" s="3" t="n">
        <v>0</v>
      </c>
      <c r="AQ17" s="3" t="n">
        <v>0</v>
      </c>
      <c r="AR17" s="3" t="n">
        <v>0</v>
      </c>
      <c r="AS17" s="3" t="n">
        <v>0.00155</v>
      </c>
      <c r="AT17" s="3" t="n">
        <v>0.00129</v>
      </c>
      <c r="AU17" s="3" t="n">
        <v>0</v>
      </c>
      <c r="AV17" s="3" t="n">
        <v>0</v>
      </c>
      <c r="AW17" s="3" t="n">
        <v>0.13674</v>
      </c>
      <c r="AX17" s="3" t="n">
        <v>0</v>
      </c>
      <c r="AY17" s="3" t="n">
        <v>0</v>
      </c>
      <c r="AZ17" s="3" t="n">
        <v>0.11315</v>
      </c>
      <c r="BA17" s="3" t="n">
        <v>0</v>
      </c>
      <c r="BB17" s="3" t="n">
        <v>0.39594</v>
      </c>
      <c r="BC17" s="3" t="n">
        <v>0.55112</v>
      </c>
      <c r="BD17" s="3" t="n">
        <v>0</v>
      </c>
      <c r="BE17" s="3" t="n">
        <v>0</v>
      </c>
      <c r="BF17" s="3" t="n">
        <v>1.33887</v>
      </c>
      <c r="BG17" s="3" t="n">
        <v>1.55399</v>
      </c>
      <c r="BH17" s="3" t="n">
        <v>0.03798</v>
      </c>
      <c r="BI17" s="3" t="n">
        <v>0</v>
      </c>
      <c r="BJ17" s="3" t="n">
        <v>0</v>
      </c>
      <c r="BK17" s="3" t="n">
        <v>0</v>
      </c>
      <c r="BL17" s="3" t="n">
        <v>15.64647</v>
      </c>
      <c r="BM17" s="3" t="n">
        <v>0</v>
      </c>
      <c r="BN17" s="3" t="n">
        <v>0</v>
      </c>
      <c r="BO17" s="3" t="n">
        <v>0.64442</v>
      </c>
      <c r="BP17" s="3" t="n">
        <v>0.05302</v>
      </c>
      <c r="BQ17" s="3" t="n">
        <v>0</v>
      </c>
      <c r="BR17" s="3" t="n">
        <v>1.75753</v>
      </c>
      <c r="BS17" s="3" t="n">
        <v>0</v>
      </c>
      <c r="BT17" s="3" t="n">
        <v>0</v>
      </c>
      <c r="BU17" s="3" t="n">
        <v>0.28484</v>
      </c>
      <c r="BV17" s="3" t="n">
        <v>0.57332</v>
      </c>
      <c r="BW17" s="3" t="n">
        <v>3.4791</v>
      </c>
      <c r="BX17" s="3" t="n">
        <v>0</v>
      </c>
      <c r="BY17" s="3" t="n">
        <v>0</v>
      </c>
      <c r="BZ17" s="3" t="n">
        <v>0</v>
      </c>
      <c r="CA17" s="3" t="n">
        <v>0</v>
      </c>
      <c r="CB17" s="3" t="n">
        <v>0</v>
      </c>
    </row>
    <row r="18" customFormat="false" ht="15" hidden="false" customHeight="false" outlineLevel="0" collapsed="false">
      <c r="A18" s="3" t="n">
        <v>43</v>
      </c>
      <c r="B18" s="3" t="n">
        <v>0.00487</v>
      </c>
      <c r="C18" s="3" t="n">
        <v>0.74185</v>
      </c>
      <c r="D18" s="3" t="n">
        <v>0.08468</v>
      </c>
      <c r="E18" s="3" t="n">
        <v>8.76488</v>
      </c>
      <c r="F18" s="3" t="n">
        <v>2.56734</v>
      </c>
      <c r="G18" s="3" t="n">
        <v>0.08408</v>
      </c>
      <c r="H18" s="3" t="n">
        <v>0</v>
      </c>
      <c r="I18" s="3" t="n">
        <v>0</v>
      </c>
      <c r="J18" s="3" t="n">
        <v>0</v>
      </c>
      <c r="K18" s="3" t="n">
        <v>2.35145</v>
      </c>
      <c r="L18" s="3" t="n">
        <v>10.88154</v>
      </c>
      <c r="M18" s="3" t="n">
        <v>1.33667</v>
      </c>
      <c r="N18" s="3" t="n">
        <v>7.50195</v>
      </c>
      <c r="O18" s="3" t="n">
        <v>1.10286</v>
      </c>
      <c r="P18" s="3" t="n">
        <v>2.96626</v>
      </c>
      <c r="Q18" s="3" t="n">
        <v>0.00623</v>
      </c>
      <c r="R18" s="3" t="n">
        <v>0</v>
      </c>
      <c r="S18" s="3" t="n">
        <v>1.5484</v>
      </c>
      <c r="T18" s="3" t="n">
        <v>0</v>
      </c>
      <c r="U18" s="3" t="n">
        <v>0</v>
      </c>
      <c r="V18" s="3" t="n">
        <v>0.01079</v>
      </c>
      <c r="W18" s="3" t="n">
        <v>0</v>
      </c>
      <c r="X18" s="3" t="n">
        <v>0.01761</v>
      </c>
      <c r="Y18" s="3" t="n">
        <v>3.30486</v>
      </c>
      <c r="Z18" s="3" t="n">
        <v>0</v>
      </c>
      <c r="AA18" s="3" t="n">
        <v>0.03857</v>
      </c>
      <c r="AB18" s="3" t="n">
        <v>0.45296</v>
      </c>
      <c r="AC18" s="3" t="n">
        <v>7.21559</v>
      </c>
      <c r="AD18" s="3" t="n">
        <v>1.10461</v>
      </c>
      <c r="AE18" s="3" t="n">
        <v>0.09215</v>
      </c>
      <c r="AF18" s="3" t="n">
        <v>0</v>
      </c>
      <c r="AG18" s="3" t="n">
        <v>0</v>
      </c>
      <c r="AH18" s="3" t="n">
        <v>0.34052</v>
      </c>
      <c r="AI18" s="3" t="n">
        <v>0.0218</v>
      </c>
      <c r="AJ18" s="3" t="n">
        <v>11.99685</v>
      </c>
      <c r="AK18" s="3" t="n">
        <v>7.17622</v>
      </c>
      <c r="AL18" s="3" t="n">
        <v>0</v>
      </c>
      <c r="AM18" s="3" t="n">
        <v>0</v>
      </c>
      <c r="AN18" s="3" t="n">
        <v>0</v>
      </c>
      <c r="AO18" s="3" t="n">
        <v>0</v>
      </c>
      <c r="AP18" s="3" t="n">
        <v>0</v>
      </c>
      <c r="AQ18" s="3" t="n">
        <v>0.25501</v>
      </c>
      <c r="AR18" s="3" t="n">
        <v>0</v>
      </c>
      <c r="AS18" s="3" t="n">
        <v>0</v>
      </c>
      <c r="AT18" s="3" t="n">
        <v>0</v>
      </c>
      <c r="AU18" s="3" t="n">
        <v>0</v>
      </c>
      <c r="AV18" s="3" t="n">
        <v>0</v>
      </c>
      <c r="AW18" s="3" t="n">
        <v>2.74019</v>
      </c>
      <c r="AX18" s="3" t="n">
        <v>0</v>
      </c>
      <c r="AY18" s="3" t="n">
        <v>0.02966</v>
      </c>
      <c r="AZ18" s="3" t="n">
        <v>0.16894</v>
      </c>
      <c r="BA18" s="3" t="n">
        <v>0.0208</v>
      </c>
      <c r="BB18" s="3" t="n">
        <v>0.75822</v>
      </c>
      <c r="BC18" s="3" t="n">
        <v>0.41951</v>
      </c>
      <c r="BD18" s="3" t="n">
        <v>0</v>
      </c>
      <c r="BE18" s="3" t="n">
        <v>0</v>
      </c>
      <c r="BF18" s="3" t="n">
        <v>1.04875</v>
      </c>
      <c r="BG18" s="3" t="n">
        <v>2.47656</v>
      </c>
      <c r="BH18" s="3" t="n">
        <v>0</v>
      </c>
      <c r="BI18" s="3" t="n">
        <v>0</v>
      </c>
      <c r="BJ18" s="3" t="n">
        <v>0</v>
      </c>
      <c r="BK18" s="3" t="n">
        <v>0</v>
      </c>
      <c r="BL18" s="3" t="n">
        <v>6.56828</v>
      </c>
      <c r="BM18" s="3" t="n">
        <v>0</v>
      </c>
      <c r="BN18" s="3" t="n">
        <v>0</v>
      </c>
      <c r="BO18" s="3" t="n">
        <v>2.69586</v>
      </c>
      <c r="BP18" s="3" t="n">
        <v>0.02122</v>
      </c>
      <c r="BQ18" s="3" t="n">
        <v>0</v>
      </c>
      <c r="BR18" s="3" t="n">
        <v>3.92573</v>
      </c>
      <c r="BS18" s="3" t="n">
        <v>0</v>
      </c>
      <c r="BT18" s="3" t="n">
        <v>0.93845</v>
      </c>
      <c r="BU18" s="3" t="n">
        <v>0.40708</v>
      </c>
      <c r="BV18" s="3" t="n">
        <v>0.76686</v>
      </c>
      <c r="BW18" s="3" t="n">
        <v>5.04329</v>
      </c>
      <c r="BX18" s="3" t="n">
        <v>0</v>
      </c>
      <c r="BY18" s="3" t="n">
        <v>0</v>
      </c>
      <c r="BZ18" s="3" t="n">
        <v>0</v>
      </c>
      <c r="CA18" s="3" t="n">
        <v>0</v>
      </c>
      <c r="CB18" s="3" t="n">
        <v>0</v>
      </c>
    </row>
    <row r="19" customFormat="false" ht="15" hidden="false" customHeight="false" outlineLevel="0" collapsed="false">
      <c r="A19" s="3" t="n">
        <v>44</v>
      </c>
      <c r="B19" s="3" t="n">
        <v>0.02366</v>
      </c>
      <c r="C19" s="3" t="n">
        <v>0.29594</v>
      </c>
      <c r="D19" s="3" t="n">
        <v>0.06115</v>
      </c>
      <c r="E19" s="3" t="n">
        <v>10.82914</v>
      </c>
      <c r="F19" s="3" t="n">
        <v>2.62611</v>
      </c>
      <c r="G19" s="3" t="n">
        <v>0.06181</v>
      </c>
      <c r="H19" s="3" t="n">
        <v>0</v>
      </c>
      <c r="I19" s="3" t="n">
        <v>0</v>
      </c>
      <c r="J19" s="3" t="n">
        <v>0</v>
      </c>
      <c r="K19" s="3" t="n">
        <v>5.21151</v>
      </c>
      <c r="L19" s="3" t="n">
        <v>14.35185</v>
      </c>
      <c r="M19" s="3" t="n">
        <v>6.72403</v>
      </c>
      <c r="N19" s="3" t="n">
        <v>6.00566</v>
      </c>
      <c r="O19" s="3" t="n">
        <v>1.98768</v>
      </c>
      <c r="P19" s="3" t="n">
        <v>0.785</v>
      </c>
      <c r="Q19" s="3" t="n">
        <v>0.16691</v>
      </c>
      <c r="R19" s="3" t="n">
        <v>6.22147</v>
      </c>
      <c r="S19" s="3" t="n">
        <v>0</v>
      </c>
      <c r="T19" s="3" t="n">
        <v>0</v>
      </c>
      <c r="U19" s="3" t="n">
        <v>0.00262</v>
      </c>
      <c r="V19" s="3" t="n">
        <v>0</v>
      </c>
      <c r="W19" s="3" t="n">
        <v>0</v>
      </c>
      <c r="X19" s="3" t="n">
        <v>0.00409</v>
      </c>
      <c r="Y19" s="3" t="n">
        <v>0.70886</v>
      </c>
      <c r="Z19" s="3" t="n">
        <v>0</v>
      </c>
      <c r="AA19" s="3" t="n">
        <v>0.04613</v>
      </c>
      <c r="AB19" s="3" t="n">
        <v>1.17325</v>
      </c>
      <c r="AC19" s="3" t="n">
        <v>8.91981</v>
      </c>
      <c r="AD19" s="3" t="n">
        <v>1.79359</v>
      </c>
      <c r="AE19" s="3" t="n">
        <v>0</v>
      </c>
      <c r="AF19" s="3" t="n">
        <v>0</v>
      </c>
      <c r="AG19" s="3" t="n">
        <v>0</v>
      </c>
      <c r="AH19" s="3" t="n">
        <v>0.50011</v>
      </c>
      <c r="AI19" s="3" t="n">
        <v>0.11092</v>
      </c>
      <c r="AJ19" s="3" t="n">
        <v>2.33011</v>
      </c>
      <c r="AK19" s="3" t="n">
        <v>3.8368</v>
      </c>
      <c r="AL19" s="3" t="n">
        <v>0</v>
      </c>
      <c r="AM19" s="3" t="n">
        <v>0</v>
      </c>
      <c r="AN19" s="3" t="n">
        <v>0</v>
      </c>
      <c r="AO19" s="3" t="n">
        <v>0</v>
      </c>
      <c r="AP19" s="3" t="n">
        <v>0</v>
      </c>
      <c r="AQ19" s="3" t="n">
        <v>0.04346</v>
      </c>
      <c r="AR19" s="3" t="n">
        <v>0</v>
      </c>
      <c r="AS19" s="3" t="n">
        <v>0.08395</v>
      </c>
      <c r="AT19" s="3" t="n">
        <v>0</v>
      </c>
      <c r="AU19" s="3" t="n">
        <v>0</v>
      </c>
      <c r="AV19" s="3" t="n">
        <v>0</v>
      </c>
      <c r="AW19" s="3" t="n">
        <v>0.23008</v>
      </c>
      <c r="AX19" s="3" t="n">
        <v>0.05041</v>
      </c>
      <c r="AY19" s="3" t="n">
        <v>0.01821</v>
      </c>
      <c r="AZ19" s="3" t="n">
        <v>0.85777</v>
      </c>
      <c r="BA19" s="3" t="n">
        <v>0</v>
      </c>
      <c r="BB19" s="3" t="n">
        <v>1.57755</v>
      </c>
      <c r="BC19" s="3" t="n">
        <v>0.0616</v>
      </c>
      <c r="BD19" s="3" t="n">
        <v>0</v>
      </c>
      <c r="BE19" s="3" t="n">
        <v>0</v>
      </c>
      <c r="BF19" s="3" t="n">
        <v>1.45704</v>
      </c>
      <c r="BG19" s="3" t="n">
        <v>3.83136</v>
      </c>
      <c r="BH19" s="3" t="n">
        <v>0.21129</v>
      </c>
      <c r="BI19" s="3" t="n">
        <v>0.32064</v>
      </c>
      <c r="BJ19" s="3" t="n">
        <v>0</v>
      </c>
      <c r="BK19" s="3" t="n">
        <v>0</v>
      </c>
      <c r="BL19" s="3" t="n">
        <v>11.88524</v>
      </c>
      <c r="BM19" s="3" t="n">
        <v>0.02234</v>
      </c>
      <c r="BN19" s="3" t="n">
        <v>0</v>
      </c>
      <c r="BO19" s="3" t="n">
        <v>0.78271</v>
      </c>
      <c r="BP19" s="3" t="n">
        <v>0</v>
      </c>
      <c r="BQ19" s="3" t="n">
        <v>0</v>
      </c>
      <c r="BR19" s="3" t="n">
        <v>0.79786</v>
      </c>
      <c r="BS19" s="3" t="n">
        <v>0</v>
      </c>
      <c r="BT19" s="3" t="n">
        <v>0</v>
      </c>
      <c r="BU19" s="3" t="n">
        <v>0.27407</v>
      </c>
      <c r="BV19" s="3" t="n">
        <v>0.32034</v>
      </c>
      <c r="BW19" s="3" t="n">
        <v>2.35639</v>
      </c>
      <c r="BX19" s="3" t="n">
        <v>0</v>
      </c>
      <c r="BY19" s="3" t="n">
        <v>0</v>
      </c>
      <c r="BZ19" s="3" t="n">
        <v>0.03947</v>
      </c>
      <c r="CA19" s="3" t="n">
        <v>0</v>
      </c>
      <c r="CB19" s="3" t="n">
        <v>0</v>
      </c>
    </row>
    <row r="20" customFormat="false" ht="15" hidden="false" customHeight="false" outlineLevel="0" collapsed="false">
      <c r="A20" s="3" t="n">
        <v>45</v>
      </c>
      <c r="B20" s="3" t="n">
        <v>0</v>
      </c>
      <c r="C20" s="3" t="n">
        <v>0.26728</v>
      </c>
      <c r="D20" s="3" t="n">
        <v>0.07906</v>
      </c>
      <c r="E20" s="3" t="n">
        <v>0.56149</v>
      </c>
      <c r="F20" s="3" t="n">
        <v>0.74859</v>
      </c>
      <c r="G20" s="3" t="n">
        <v>0.00453</v>
      </c>
      <c r="H20" s="3" t="n">
        <v>0</v>
      </c>
      <c r="I20" s="3" t="n">
        <v>0.05069</v>
      </c>
      <c r="J20" s="3" t="n">
        <v>0</v>
      </c>
      <c r="K20" s="3" t="n">
        <v>0.9019</v>
      </c>
      <c r="L20" s="3" t="n">
        <v>5.1947</v>
      </c>
      <c r="M20" s="3" t="n">
        <v>0.87147</v>
      </c>
      <c r="N20" s="3" t="n">
        <v>15.14004</v>
      </c>
      <c r="O20" s="3" t="n">
        <v>0.60666</v>
      </c>
      <c r="P20" s="3" t="n">
        <v>1.22534</v>
      </c>
      <c r="Q20" s="3" t="n">
        <v>0.00716</v>
      </c>
      <c r="R20" s="3" t="n">
        <v>0</v>
      </c>
      <c r="S20" s="3" t="n">
        <v>0.00893</v>
      </c>
      <c r="T20" s="3" t="n">
        <v>0</v>
      </c>
      <c r="U20" s="3" t="n">
        <v>0</v>
      </c>
      <c r="V20" s="3" t="n">
        <v>0</v>
      </c>
      <c r="W20" s="3" t="n">
        <v>0</v>
      </c>
      <c r="X20" s="3" t="n">
        <v>0</v>
      </c>
      <c r="Y20" s="3" t="n">
        <v>2.91864</v>
      </c>
      <c r="Z20" s="3" t="n">
        <v>0</v>
      </c>
      <c r="AA20" s="3" t="n">
        <v>0.02998</v>
      </c>
      <c r="AB20" s="3" t="n">
        <v>0.52575</v>
      </c>
      <c r="AC20" s="3" t="n">
        <v>4.40995</v>
      </c>
      <c r="AD20" s="3" t="n">
        <v>0.62132</v>
      </c>
      <c r="AE20" s="3" t="n">
        <v>0</v>
      </c>
      <c r="AF20" s="3" t="n">
        <v>0</v>
      </c>
      <c r="AG20" s="3" t="n">
        <v>0</v>
      </c>
      <c r="AH20" s="3" t="n">
        <v>0.35956</v>
      </c>
      <c r="AI20" s="3" t="n">
        <v>0.5999</v>
      </c>
      <c r="AJ20" s="3" t="n">
        <v>8.9131</v>
      </c>
      <c r="AK20" s="3" t="n">
        <v>7.67063</v>
      </c>
      <c r="AL20" s="3" t="n">
        <v>0</v>
      </c>
      <c r="AM20" s="3" t="n">
        <v>0</v>
      </c>
      <c r="AN20" s="3" t="n">
        <v>0</v>
      </c>
      <c r="AO20" s="3" t="n">
        <v>0</v>
      </c>
      <c r="AP20" s="3" t="n">
        <v>0</v>
      </c>
      <c r="AQ20" s="3" t="n">
        <v>0</v>
      </c>
      <c r="AR20" s="3" t="n">
        <v>0</v>
      </c>
      <c r="AS20" s="3" t="n">
        <v>0.00849</v>
      </c>
      <c r="AT20" s="3" t="n">
        <v>0</v>
      </c>
      <c r="AU20" s="3" t="n">
        <v>0</v>
      </c>
      <c r="AV20" s="3" t="n">
        <v>0</v>
      </c>
      <c r="AW20" s="3" t="n">
        <v>0.61766</v>
      </c>
      <c r="AX20" s="3" t="n">
        <v>0.05461</v>
      </c>
      <c r="AY20" s="3" t="n">
        <v>0.0447</v>
      </c>
      <c r="AZ20" s="3" t="n">
        <v>0</v>
      </c>
      <c r="BA20" s="3" t="n">
        <v>0</v>
      </c>
      <c r="BB20" s="3" t="n">
        <v>0.38893</v>
      </c>
      <c r="BC20" s="3" t="n">
        <v>0.31534</v>
      </c>
      <c r="BD20" s="3" t="n">
        <v>0</v>
      </c>
      <c r="BE20" s="3" t="n">
        <v>0</v>
      </c>
      <c r="BF20" s="3" t="n">
        <v>0.63183</v>
      </c>
      <c r="BG20" s="3" t="n">
        <v>1.86317</v>
      </c>
      <c r="BH20" s="3" t="n">
        <v>0.00607</v>
      </c>
      <c r="BI20" s="3" t="n">
        <v>0</v>
      </c>
      <c r="BJ20" s="3" t="n">
        <v>0</v>
      </c>
      <c r="BK20" s="3" t="n">
        <v>0</v>
      </c>
      <c r="BL20" s="3" t="n">
        <v>39.69531</v>
      </c>
      <c r="BM20" s="3" t="n">
        <v>0</v>
      </c>
      <c r="BN20" s="3" t="n">
        <v>0</v>
      </c>
      <c r="BO20" s="3" t="n">
        <v>0.90905</v>
      </c>
      <c r="BP20" s="3" t="n">
        <v>0</v>
      </c>
      <c r="BQ20" s="3" t="n">
        <v>0</v>
      </c>
      <c r="BR20" s="3" t="n">
        <v>1.59385</v>
      </c>
      <c r="BS20" s="3" t="n">
        <v>0</v>
      </c>
      <c r="BT20" s="3" t="n">
        <v>0</v>
      </c>
      <c r="BU20" s="3" t="n">
        <v>0.34091</v>
      </c>
      <c r="BV20" s="3" t="n">
        <v>0.15063</v>
      </c>
      <c r="BW20" s="3" t="n">
        <v>1.66278</v>
      </c>
      <c r="BX20" s="3" t="n">
        <v>0</v>
      </c>
      <c r="BY20" s="3" t="n">
        <v>0</v>
      </c>
      <c r="BZ20" s="3" t="n">
        <v>0</v>
      </c>
      <c r="CA20" s="3" t="n">
        <v>0</v>
      </c>
      <c r="CB20" s="3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2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RowHeight="12.8" zeroHeight="false" outlineLevelRow="0" outlineLevelCol="0"/>
  <cols>
    <col collapsed="false" customWidth="true" hidden="false" outlineLevel="0" max="1" min="1" style="0" width="22.79"/>
    <col collapsed="false" customWidth="false" hidden="false" outlineLevel="0" max="2" min="2" style="0" width="11.52"/>
    <col collapsed="false" customWidth="true" hidden="false" outlineLevel="0" max="3" min="3" style="0" width="20.3"/>
    <col collapsed="false" customWidth="true" hidden="false" outlineLevel="0" max="4" min="4" style="0" width="18.61"/>
    <col collapsed="false" customWidth="false" hidden="false" outlineLevel="0" max="7" min="5" style="0" width="11.52"/>
    <col collapsed="false" customWidth="true" hidden="false" outlineLevel="0" max="8" min="8" style="0" width="145.19"/>
    <col collapsed="false" customWidth="false" hidden="false" outlineLevel="0" max="1025" min="9" style="0" width="11.52"/>
  </cols>
  <sheetData>
    <row r="1" customFormat="false" ht="15" hidden="false" customHeight="false" outlineLevel="0" collapsed="false">
      <c r="A1" s="1" t="s">
        <v>117</v>
      </c>
      <c r="B1" s="1"/>
    </row>
    <row r="3" customFormat="false" ht="15" hidden="false" customHeight="false" outlineLevel="0" collapsed="false">
      <c r="A3" s="2" t="s">
        <v>118</v>
      </c>
      <c r="B3" s="2" t="s">
        <v>119</v>
      </c>
      <c r="C3" s="2" t="s">
        <v>120</v>
      </c>
      <c r="D3" s="2" t="s">
        <v>121</v>
      </c>
      <c r="E3" s="2" t="s">
        <v>122</v>
      </c>
      <c r="F3" s="2" t="s">
        <v>123</v>
      </c>
      <c r="G3" s="2" t="s">
        <v>124</v>
      </c>
      <c r="H3" s="2" t="s">
        <v>125</v>
      </c>
    </row>
    <row r="4" customFormat="false" ht="15" hidden="false" customHeight="false" outlineLevel="0" collapsed="false">
      <c r="A4" s="3" t="s">
        <v>126</v>
      </c>
      <c r="B4" s="3" t="s">
        <v>7</v>
      </c>
      <c r="C4" s="3" t="n">
        <v>79.46</v>
      </c>
      <c r="D4" s="3" t="n">
        <v>5.533</v>
      </c>
      <c r="E4" s="3" t="n">
        <v>0.633</v>
      </c>
      <c r="F4" s="3" t="n">
        <v>6192</v>
      </c>
      <c r="G4" s="3" t="n">
        <v>2329088</v>
      </c>
      <c r="H4" s="3" t="s">
        <v>127</v>
      </c>
    </row>
    <row r="5" customFormat="false" ht="15" hidden="false" customHeight="false" outlineLevel="0" collapsed="false">
      <c r="A5" s="3" t="s">
        <v>128</v>
      </c>
      <c r="B5" s="3" t="s">
        <v>7</v>
      </c>
      <c r="C5" s="3" t="n">
        <v>88.42</v>
      </c>
      <c r="D5" s="3" t="n">
        <v>3.613</v>
      </c>
      <c r="E5" s="3" t="n">
        <v>0.568</v>
      </c>
      <c r="F5" s="3" t="n">
        <v>12444</v>
      </c>
      <c r="G5" s="3" t="n">
        <v>2126526</v>
      </c>
      <c r="H5" s="3" t="s">
        <v>129</v>
      </c>
    </row>
    <row r="6" customFormat="false" ht="15" hidden="false" customHeight="false" outlineLevel="0" collapsed="false">
      <c r="A6" s="3" t="s">
        <v>130</v>
      </c>
      <c r="B6" s="3" t="s">
        <v>7</v>
      </c>
      <c r="C6" s="3" t="n">
        <v>92.55</v>
      </c>
      <c r="D6" s="3" t="n">
        <v>1.734</v>
      </c>
      <c r="E6" s="3" t="n">
        <v>0.472</v>
      </c>
      <c r="F6" s="3" t="n">
        <v>13463</v>
      </c>
      <c r="G6" s="3" t="n">
        <v>3772696</v>
      </c>
      <c r="H6" s="3" t="s">
        <v>131</v>
      </c>
    </row>
    <row r="7" customFormat="false" ht="15" hidden="false" customHeight="false" outlineLevel="0" collapsed="false">
      <c r="A7" s="3" t="s">
        <v>132</v>
      </c>
      <c r="B7" s="3" t="s">
        <v>7</v>
      </c>
      <c r="C7" s="3" t="n">
        <v>99.45</v>
      </c>
      <c r="D7" s="3" t="n">
        <v>0.483</v>
      </c>
      <c r="E7" s="3" t="n">
        <v>0.42</v>
      </c>
      <c r="F7" s="3" t="n">
        <v>47449</v>
      </c>
      <c r="G7" s="3" t="n">
        <v>2608403</v>
      </c>
      <c r="H7" s="3" t="s">
        <v>133</v>
      </c>
    </row>
    <row r="8" customFormat="false" ht="15" hidden="false" customHeight="false" outlineLevel="0" collapsed="false">
      <c r="A8" s="3" t="s">
        <v>134</v>
      </c>
      <c r="B8" s="3" t="s">
        <v>7</v>
      </c>
      <c r="C8" s="3" t="n">
        <v>98.06</v>
      </c>
      <c r="D8" s="3" t="n">
        <v>1.545</v>
      </c>
      <c r="E8" s="3" t="n">
        <v>0.462</v>
      </c>
      <c r="F8" s="3" t="n">
        <v>119956</v>
      </c>
      <c r="G8" s="3" t="n">
        <v>2696979</v>
      </c>
      <c r="H8" s="3" t="s">
        <v>135</v>
      </c>
    </row>
    <row r="9" customFormat="false" ht="15" hidden="false" customHeight="false" outlineLevel="0" collapsed="false">
      <c r="A9" s="3" t="s">
        <v>136</v>
      </c>
      <c r="B9" s="3" t="s">
        <v>7</v>
      </c>
      <c r="C9" s="3" t="n">
        <v>92.65</v>
      </c>
      <c r="D9" s="3" t="n">
        <v>2.32</v>
      </c>
      <c r="E9" s="3" t="n">
        <v>0.451</v>
      </c>
      <c r="F9" s="3" t="n">
        <v>16386</v>
      </c>
      <c r="G9" s="3" t="n">
        <v>2934539</v>
      </c>
      <c r="H9" s="3" t="s">
        <v>137</v>
      </c>
    </row>
    <row r="10" customFormat="false" ht="15" hidden="false" customHeight="false" outlineLevel="0" collapsed="false">
      <c r="A10" s="3" t="s">
        <v>138</v>
      </c>
      <c r="B10" s="3" t="s">
        <v>7</v>
      </c>
      <c r="C10" s="3" t="n">
        <v>99.51</v>
      </c>
      <c r="D10" s="3" t="n">
        <v>1.442</v>
      </c>
      <c r="E10" s="3" t="n">
        <v>0.601</v>
      </c>
      <c r="F10" s="3" t="n">
        <v>93020</v>
      </c>
      <c r="G10" s="3" t="n">
        <v>2658714</v>
      </c>
      <c r="H10" s="3" t="s">
        <v>139</v>
      </c>
    </row>
    <row r="11" customFormat="false" ht="15" hidden="false" customHeight="false" outlineLevel="0" collapsed="false">
      <c r="A11" s="3" t="s">
        <v>140</v>
      </c>
      <c r="B11" s="3" t="s">
        <v>7</v>
      </c>
      <c r="C11" s="3" t="n">
        <v>91.99</v>
      </c>
      <c r="D11" s="3" t="n">
        <v>2.06</v>
      </c>
      <c r="E11" s="3" t="n">
        <v>0.438</v>
      </c>
      <c r="F11" s="3" t="n">
        <v>8316</v>
      </c>
      <c r="G11" s="3" t="n">
        <v>3446482</v>
      </c>
      <c r="H11" s="3" t="s">
        <v>141</v>
      </c>
    </row>
    <row r="12" customFormat="false" ht="15" hidden="false" customHeight="false" outlineLevel="0" collapsed="false">
      <c r="A12" s="3" t="s">
        <v>142</v>
      </c>
      <c r="B12" s="3" t="s">
        <v>7</v>
      </c>
      <c r="C12" s="3" t="n">
        <v>99.36</v>
      </c>
      <c r="D12" s="3" t="n">
        <v>0.632</v>
      </c>
      <c r="E12" s="3" t="n">
        <v>0.511</v>
      </c>
      <c r="F12" s="3" t="n">
        <v>29187</v>
      </c>
      <c r="G12" s="3" t="n">
        <v>2100238</v>
      </c>
      <c r="H12" s="3" t="s">
        <v>143</v>
      </c>
    </row>
    <row r="13" customFormat="false" ht="15" hidden="false" customHeight="false" outlineLevel="0" collapsed="false">
      <c r="A13" s="3" t="s">
        <v>144</v>
      </c>
      <c r="B13" s="3" t="s">
        <v>7</v>
      </c>
      <c r="C13" s="3" t="n">
        <v>95.16</v>
      </c>
      <c r="D13" s="3" t="n">
        <v>0.026</v>
      </c>
      <c r="E13" s="3" t="n">
        <v>0.53</v>
      </c>
      <c r="F13" s="3" t="n">
        <v>12251</v>
      </c>
      <c r="G13" s="3" t="n">
        <v>2043393</v>
      </c>
      <c r="H13" s="3" t="s">
        <v>145</v>
      </c>
    </row>
    <row r="14" customFormat="false" ht="15" hidden="false" customHeight="false" outlineLevel="0" collapsed="false">
      <c r="A14" s="3" t="s">
        <v>146</v>
      </c>
      <c r="B14" s="3" t="s">
        <v>7</v>
      </c>
      <c r="C14" s="3" t="n">
        <v>89.41</v>
      </c>
      <c r="D14" s="3" t="n">
        <v>1.36</v>
      </c>
      <c r="E14" s="3" t="n">
        <v>0.566</v>
      </c>
      <c r="F14" s="3" t="n">
        <v>4981</v>
      </c>
      <c r="G14" s="3" t="n">
        <v>2136749</v>
      </c>
      <c r="H14" s="3" t="s">
        <v>147</v>
      </c>
    </row>
    <row r="15" customFormat="false" ht="15" hidden="false" customHeight="false" outlineLevel="0" collapsed="false">
      <c r="A15" s="3" t="s">
        <v>148</v>
      </c>
      <c r="B15" s="3" t="s">
        <v>7</v>
      </c>
      <c r="C15" s="3" t="n">
        <v>99.36</v>
      </c>
      <c r="D15" s="3" t="n">
        <v>0.158</v>
      </c>
      <c r="E15" s="3" t="n">
        <v>0.489</v>
      </c>
      <c r="F15" s="3" t="n">
        <v>19816</v>
      </c>
      <c r="G15" s="3" t="n">
        <v>2313354</v>
      </c>
      <c r="H15" s="3" t="s">
        <v>149</v>
      </c>
    </row>
    <row r="16" customFormat="false" ht="15" hidden="false" customHeight="false" outlineLevel="0" collapsed="false">
      <c r="A16" s="3" t="s">
        <v>150</v>
      </c>
      <c r="B16" s="3" t="s">
        <v>7</v>
      </c>
      <c r="C16" s="3" t="n">
        <v>72.41</v>
      </c>
      <c r="D16" s="3" t="n">
        <v>3.448</v>
      </c>
      <c r="E16" s="3" t="n">
        <v>0.441</v>
      </c>
      <c r="F16" s="3" t="n">
        <v>18187</v>
      </c>
      <c r="G16" s="3" t="n">
        <v>2486393</v>
      </c>
      <c r="H16" s="3" t="s">
        <v>133</v>
      </c>
    </row>
    <row r="17" customFormat="false" ht="15" hidden="false" customHeight="false" outlineLevel="0" collapsed="false">
      <c r="A17" s="3" t="s">
        <v>151</v>
      </c>
      <c r="B17" s="3" t="s">
        <v>7</v>
      </c>
      <c r="C17" s="3" t="n">
        <v>83.03</v>
      </c>
      <c r="D17" s="3" t="n">
        <v>2.137</v>
      </c>
      <c r="E17" s="3" t="n">
        <v>0.471</v>
      </c>
      <c r="F17" s="3" t="n">
        <v>10850</v>
      </c>
      <c r="G17" s="3" t="n">
        <v>2471976</v>
      </c>
      <c r="H17" s="3" t="s">
        <v>152</v>
      </c>
    </row>
    <row r="18" customFormat="false" ht="15" hidden="false" customHeight="false" outlineLevel="0" collapsed="false">
      <c r="A18" s="3" t="s">
        <v>153</v>
      </c>
      <c r="B18" s="3" t="s">
        <v>7</v>
      </c>
      <c r="C18" s="3" t="n">
        <v>88.04</v>
      </c>
      <c r="D18" s="3" t="n">
        <v>3.346</v>
      </c>
      <c r="E18" s="3" t="n">
        <v>0.458</v>
      </c>
      <c r="F18" s="3" t="n">
        <v>4760</v>
      </c>
      <c r="G18" s="3" t="n">
        <v>3953058</v>
      </c>
      <c r="H18" s="3" t="s">
        <v>154</v>
      </c>
    </row>
    <row r="19" customFormat="false" ht="15" hidden="false" customHeight="false" outlineLevel="0" collapsed="false">
      <c r="A19" s="3" t="s">
        <v>155</v>
      </c>
      <c r="B19" s="3" t="s">
        <v>7</v>
      </c>
      <c r="C19" s="3" t="n">
        <v>93.28</v>
      </c>
      <c r="D19" s="3" t="n">
        <v>0</v>
      </c>
      <c r="E19" s="3" t="n">
        <v>0.524</v>
      </c>
      <c r="F19" s="3" t="n">
        <v>72190</v>
      </c>
      <c r="G19" s="3" t="n">
        <v>2446590</v>
      </c>
      <c r="H19" s="3" t="s">
        <v>156</v>
      </c>
    </row>
    <row r="20" customFormat="false" ht="15" hidden="false" customHeight="false" outlineLevel="0" collapsed="false">
      <c r="A20" s="3" t="s">
        <v>157</v>
      </c>
      <c r="B20" s="3" t="s">
        <v>7</v>
      </c>
      <c r="C20" s="3" t="n">
        <v>97.85</v>
      </c>
      <c r="D20" s="3" t="n">
        <v>0.244</v>
      </c>
      <c r="E20" s="3" t="n">
        <v>0.361</v>
      </c>
      <c r="F20" s="3" t="n">
        <v>33424</v>
      </c>
      <c r="G20" s="3" t="n">
        <v>2729184</v>
      </c>
      <c r="H20" s="3" t="s">
        <v>158</v>
      </c>
    </row>
    <row r="21" customFormat="false" ht="15" hidden="false" customHeight="false" outlineLevel="0" collapsed="false">
      <c r="A21" s="3" t="s">
        <v>159</v>
      </c>
      <c r="B21" s="3" t="s">
        <v>7</v>
      </c>
      <c r="C21" s="3" t="n">
        <v>94.12</v>
      </c>
      <c r="D21" s="3" t="n">
        <v>1.825</v>
      </c>
      <c r="E21" s="3" t="n">
        <v>0.515</v>
      </c>
      <c r="F21" s="3" t="n">
        <v>44593</v>
      </c>
      <c r="G21" s="3" t="n">
        <v>3380329</v>
      </c>
      <c r="H21" s="3" t="s">
        <v>160</v>
      </c>
    </row>
    <row r="22" customFormat="false" ht="15" hidden="false" customHeight="false" outlineLevel="0" collapsed="false">
      <c r="A22" s="3" t="s">
        <v>161</v>
      </c>
      <c r="B22" s="3" t="s">
        <v>7</v>
      </c>
      <c r="C22" s="3" t="n">
        <v>73.67</v>
      </c>
      <c r="D22" s="3" t="n">
        <v>6.183</v>
      </c>
      <c r="E22" s="3" t="n">
        <v>0.477</v>
      </c>
      <c r="F22" s="3" t="n">
        <v>3208</v>
      </c>
      <c r="G22" s="3" t="n">
        <v>2244674</v>
      </c>
      <c r="H22" s="3" t="s">
        <v>135</v>
      </c>
    </row>
    <row r="23" customFormat="false" ht="15" hidden="false" customHeight="false" outlineLevel="0" collapsed="false">
      <c r="A23" s="3" t="s">
        <v>162</v>
      </c>
      <c r="B23" s="3" t="s">
        <v>7</v>
      </c>
      <c r="C23" s="3" t="n">
        <v>95.95</v>
      </c>
      <c r="D23" s="3" t="n">
        <v>0.476</v>
      </c>
      <c r="E23" s="3" t="n">
        <v>0.492</v>
      </c>
      <c r="F23" s="3" t="n">
        <v>75674</v>
      </c>
      <c r="G23" s="3" t="n">
        <v>2889037</v>
      </c>
      <c r="H23" s="3" t="s">
        <v>160</v>
      </c>
    </row>
    <row r="24" customFormat="false" ht="15" hidden="false" customHeight="false" outlineLevel="0" collapsed="false">
      <c r="A24" s="3" t="s">
        <v>163</v>
      </c>
      <c r="B24" s="3" t="s">
        <v>7</v>
      </c>
      <c r="C24" s="3" t="n">
        <v>99.3</v>
      </c>
      <c r="D24" s="3" t="n">
        <v>1.864</v>
      </c>
      <c r="E24" s="3" t="n">
        <v>0.584</v>
      </c>
      <c r="F24" s="3" t="n">
        <v>18062</v>
      </c>
      <c r="G24" s="3" t="n">
        <v>2896828</v>
      </c>
      <c r="H24" s="3" t="s">
        <v>145</v>
      </c>
    </row>
    <row r="25" customFormat="false" ht="15" hidden="false" customHeight="false" outlineLevel="0" collapsed="false">
      <c r="A25" s="3" t="s">
        <v>164</v>
      </c>
      <c r="B25" s="3" t="s">
        <v>7</v>
      </c>
      <c r="C25" s="3" t="n">
        <v>96.64</v>
      </c>
      <c r="D25" s="3" t="n">
        <v>0.147</v>
      </c>
      <c r="E25" s="3" t="n">
        <v>0.6</v>
      </c>
      <c r="F25" s="3" t="n">
        <v>16642</v>
      </c>
      <c r="G25" s="3" t="n">
        <v>4074199</v>
      </c>
      <c r="H25" s="3" t="s">
        <v>165</v>
      </c>
    </row>
    <row r="26" customFormat="false" ht="15" hidden="false" customHeight="false" outlineLevel="0" collapsed="false">
      <c r="A26" s="3" t="s">
        <v>166</v>
      </c>
      <c r="B26" s="3" t="s">
        <v>7</v>
      </c>
      <c r="C26" s="3" t="n">
        <v>85.21</v>
      </c>
      <c r="D26" s="3" t="n">
        <v>7.993</v>
      </c>
      <c r="E26" s="3" t="n">
        <v>0.385</v>
      </c>
      <c r="F26" s="3" t="n">
        <v>4876</v>
      </c>
      <c r="G26" s="3" t="n">
        <v>3227039</v>
      </c>
      <c r="H26" s="3" t="s">
        <v>145</v>
      </c>
    </row>
    <row r="27" customFormat="false" ht="15" hidden="false" customHeight="false" outlineLevel="0" collapsed="false">
      <c r="A27" s="3" t="s">
        <v>167</v>
      </c>
      <c r="B27" s="3" t="s">
        <v>7</v>
      </c>
      <c r="C27" s="3" t="n">
        <v>72.46</v>
      </c>
      <c r="D27" s="3" t="n">
        <v>0.805</v>
      </c>
      <c r="E27" s="3" t="n">
        <v>0.419</v>
      </c>
      <c r="F27" s="3" t="n">
        <v>9588</v>
      </c>
      <c r="G27" s="3" t="n">
        <v>2046712</v>
      </c>
      <c r="H27" s="3" t="s">
        <v>145</v>
      </c>
    </row>
    <row r="28" customFormat="false" ht="15" hidden="false" customHeight="false" outlineLevel="0" collapsed="false">
      <c r="A28" s="3" t="s">
        <v>168</v>
      </c>
      <c r="B28" s="3" t="s">
        <v>7</v>
      </c>
      <c r="C28" s="3" t="n">
        <v>96.6</v>
      </c>
      <c r="D28" s="3" t="n">
        <v>0</v>
      </c>
      <c r="E28" s="3" t="n">
        <v>0.514</v>
      </c>
      <c r="F28" s="3" t="n">
        <v>143483</v>
      </c>
      <c r="G28" s="3" t="n">
        <v>2172608</v>
      </c>
      <c r="H28" s="3" t="s">
        <v>147</v>
      </c>
    </row>
    <row r="29" customFormat="false" ht="15" hidden="false" customHeight="false" outlineLevel="0" collapsed="false">
      <c r="A29" s="3" t="s">
        <v>169</v>
      </c>
      <c r="B29" s="3" t="s">
        <v>7</v>
      </c>
      <c r="C29" s="3" t="n">
        <v>74.38</v>
      </c>
      <c r="D29" s="3" t="n">
        <v>2.11</v>
      </c>
      <c r="E29" s="3" t="n">
        <v>0.587</v>
      </c>
      <c r="F29" s="3" t="n">
        <v>9442</v>
      </c>
      <c r="G29" s="3" t="n">
        <v>2179327</v>
      </c>
      <c r="H29" s="3" t="s">
        <v>147</v>
      </c>
    </row>
    <row r="30" customFormat="false" ht="15" hidden="false" customHeight="false" outlineLevel="0" collapsed="false">
      <c r="A30" s="3" t="s">
        <v>170</v>
      </c>
      <c r="B30" s="3" t="s">
        <v>7</v>
      </c>
      <c r="C30" s="3" t="n">
        <v>79.53</v>
      </c>
      <c r="D30" s="3" t="n">
        <v>8.562</v>
      </c>
      <c r="E30" s="3" t="n">
        <v>0.414</v>
      </c>
      <c r="F30" s="3" t="n">
        <v>4954</v>
      </c>
      <c r="G30" s="3" t="n">
        <v>5431373</v>
      </c>
      <c r="H30" s="3" t="s">
        <v>171</v>
      </c>
    </row>
    <row r="31" customFormat="false" ht="15" hidden="false" customHeight="false" outlineLevel="0" collapsed="false">
      <c r="A31" s="3" t="s">
        <v>172</v>
      </c>
      <c r="B31" s="3" t="s">
        <v>7</v>
      </c>
      <c r="C31" s="3" t="n">
        <v>98.65</v>
      </c>
      <c r="D31" s="3" t="n">
        <v>0</v>
      </c>
      <c r="E31" s="3" t="n">
        <v>0.404</v>
      </c>
      <c r="F31" s="3" t="n">
        <v>47896</v>
      </c>
      <c r="G31" s="3" t="n">
        <v>2764259</v>
      </c>
      <c r="H31" s="3" t="s">
        <v>145</v>
      </c>
    </row>
    <row r="32" customFormat="false" ht="15" hidden="false" customHeight="false" outlineLevel="0" collapsed="false">
      <c r="A32" s="3" t="s">
        <v>173</v>
      </c>
      <c r="B32" s="3" t="s">
        <v>7</v>
      </c>
      <c r="C32" s="3" t="n">
        <v>80.52</v>
      </c>
      <c r="D32" s="3" t="n">
        <v>1.342</v>
      </c>
      <c r="E32" s="3" t="n">
        <v>0.413</v>
      </c>
      <c r="F32" s="3" t="n">
        <v>4600</v>
      </c>
      <c r="G32" s="3" t="n">
        <v>2029385</v>
      </c>
      <c r="H32" s="3" t="s">
        <v>147</v>
      </c>
    </row>
    <row r="33" customFormat="false" ht="15" hidden="false" customHeight="false" outlineLevel="0" collapsed="false">
      <c r="A33" s="3" t="s">
        <v>174</v>
      </c>
      <c r="B33" s="3" t="s">
        <v>7</v>
      </c>
      <c r="C33" s="3" t="n">
        <v>98.65</v>
      </c>
      <c r="D33" s="3" t="n">
        <v>0.692</v>
      </c>
      <c r="E33" s="3" t="n">
        <v>0.445</v>
      </c>
      <c r="F33" s="3" t="n">
        <v>85642</v>
      </c>
      <c r="G33" s="3" t="n">
        <v>2663591</v>
      </c>
      <c r="H33" s="3" t="s">
        <v>145</v>
      </c>
    </row>
    <row r="34" customFormat="false" ht="15" hidden="false" customHeight="false" outlineLevel="0" collapsed="false">
      <c r="A34" s="3" t="s">
        <v>175</v>
      </c>
      <c r="B34" s="3" t="s">
        <v>7</v>
      </c>
      <c r="C34" s="3" t="n">
        <v>90.83</v>
      </c>
      <c r="D34" s="3" t="n">
        <v>2.564</v>
      </c>
      <c r="E34" s="3" t="n">
        <v>0.596</v>
      </c>
      <c r="F34" s="3" t="n">
        <v>10688</v>
      </c>
      <c r="G34" s="3" t="n">
        <v>2717053</v>
      </c>
      <c r="H34" s="3" t="s">
        <v>139</v>
      </c>
    </row>
    <row r="35" customFormat="false" ht="15" hidden="false" customHeight="false" outlineLevel="0" collapsed="false">
      <c r="A35" s="3" t="s">
        <v>176</v>
      </c>
      <c r="B35" s="3" t="s">
        <v>7</v>
      </c>
      <c r="C35" s="3" t="n">
        <v>87.79</v>
      </c>
      <c r="D35" s="3" t="n">
        <v>1.51</v>
      </c>
      <c r="E35" s="3" t="n">
        <v>0.533</v>
      </c>
      <c r="F35" s="3" t="n">
        <v>5463</v>
      </c>
      <c r="G35" s="3" t="n">
        <v>2465921</v>
      </c>
      <c r="H35" s="3" t="s">
        <v>147</v>
      </c>
    </row>
    <row r="36" customFormat="false" ht="15" hidden="false" customHeight="false" outlineLevel="0" collapsed="false">
      <c r="A36" s="3" t="s">
        <v>177</v>
      </c>
      <c r="B36" s="3" t="s">
        <v>7</v>
      </c>
      <c r="C36" s="3" t="n">
        <v>92.39</v>
      </c>
      <c r="D36" s="3" t="n">
        <v>2.852</v>
      </c>
      <c r="E36" s="3" t="n">
        <v>0.594</v>
      </c>
      <c r="F36" s="3" t="n">
        <v>11370</v>
      </c>
      <c r="G36" s="3" t="n">
        <v>2109827</v>
      </c>
      <c r="H36" s="3" t="s">
        <v>145</v>
      </c>
    </row>
    <row r="37" customFormat="false" ht="15" hidden="false" customHeight="false" outlineLevel="0" collapsed="false">
      <c r="A37" s="3" t="s">
        <v>178</v>
      </c>
      <c r="B37" s="3" t="s">
        <v>7</v>
      </c>
      <c r="C37" s="3" t="n">
        <v>99.04</v>
      </c>
      <c r="D37" s="3" t="n">
        <v>0.557</v>
      </c>
      <c r="E37" s="3" t="n">
        <v>0.483</v>
      </c>
      <c r="F37" s="3" t="n">
        <v>87700</v>
      </c>
      <c r="G37" s="3" t="n">
        <v>3873309</v>
      </c>
      <c r="H37" s="3" t="s">
        <v>179</v>
      </c>
    </row>
    <row r="38" customFormat="false" ht="15" hidden="false" customHeight="false" outlineLevel="0" collapsed="false">
      <c r="A38" s="3" t="s">
        <v>180</v>
      </c>
      <c r="B38" s="3" t="s">
        <v>7</v>
      </c>
      <c r="C38" s="3" t="n">
        <v>98.11</v>
      </c>
      <c r="D38" s="3" t="n">
        <v>1.069</v>
      </c>
      <c r="E38" s="3" t="n">
        <v>0.433</v>
      </c>
      <c r="F38" s="3" t="n">
        <v>22560</v>
      </c>
      <c r="G38" s="3" t="n">
        <v>3268285</v>
      </c>
      <c r="H38" s="3" t="s">
        <v>181</v>
      </c>
    </row>
    <row r="39" customFormat="false" ht="15" hidden="false" customHeight="false" outlineLevel="0" collapsed="false">
      <c r="A39" s="3" t="s">
        <v>182</v>
      </c>
      <c r="B39" s="3" t="s">
        <v>7</v>
      </c>
      <c r="C39" s="3" t="n">
        <v>75.85</v>
      </c>
      <c r="D39" s="3" t="n">
        <v>4.557</v>
      </c>
      <c r="E39" s="3" t="n">
        <v>0.448</v>
      </c>
      <c r="F39" s="3" t="n">
        <v>5360</v>
      </c>
      <c r="G39" s="3" t="n">
        <v>2069903</v>
      </c>
      <c r="H39" s="3" t="s">
        <v>135</v>
      </c>
    </row>
    <row r="40" customFormat="false" ht="15" hidden="false" customHeight="false" outlineLevel="0" collapsed="false">
      <c r="A40" s="3" t="s">
        <v>183</v>
      </c>
      <c r="B40" s="3" t="s">
        <v>7</v>
      </c>
      <c r="C40" s="3" t="n">
        <v>81.37</v>
      </c>
      <c r="D40" s="3" t="n">
        <v>5.882</v>
      </c>
      <c r="E40" s="3" t="n">
        <v>0.615</v>
      </c>
      <c r="F40" s="3" t="n">
        <v>3141</v>
      </c>
      <c r="G40" s="3" t="n">
        <v>2187903</v>
      </c>
      <c r="H40" s="3" t="s">
        <v>145</v>
      </c>
    </row>
    <row r="41" customFormat="false" ht="15" hidden="false" customHeight="false" outlineLevel="0" collapsed="false">
      <c r="A41" s="3" t="s">
        <v>184</v>
      </c>
      <c r="B41" s="3" t="s">
        <v>7</v>
      </c>
      <c r="C41" s="3" t="n">
        <v>93.36</v>
      </c>
      <c r="D41" s="3" t="n">
        <v>2.38</v>
      </c>
      <c r="E41" s="3" t="n">
        <v>0.603</v>
      </c>
      <c r="F41" s="3" t="n">
        <v>22013</v>
      </c>
      <c r="G41" s="3" t="n">
        <v>2039867</v>
      </c>
      <c r="H41" s="3" t="s">
        <v>147</v>
      </c>
    </row>
    <row r="42" customFormat="false" ht="15" hidden="false" customHeight="false" outlineLevel="0" collapsed="false">
      <c r="A42" s="3" t="s">
        <v>185</v>
      </c>
      <c r="B42" s="3" t="s">
        <v>7</v>
      </c>
      <c r="C42" s="3" t="n">
        <v>97.95</v>
      </c>
      <c r="D42" s="3" t="n">
        <v>0</v>
      </c>
      <c r="E42" s="3" t="n">
        <v>0.556</v>
      </c>
      <c r="F42" s="3" t="n">
        <v>176675</v>
      </c>
      <c r="G42" s="3" t="n">
        <v>2617750</v>
      </c>
      <c r="H42" s="3" t="s">
        <v>186</v>
      </c>
    </row>
    <row r="43" customFormat="false" ht="15" hidden="false" customHeight="false" outlineLevel="0" collapsed="false">
      <c r="A43" s="3" t="s">
        <v>187</v>
      </c>
      <c r="B43" s="3" t="s">
        <v>7</v>
      </c>
      <c r="C43" s="3" t="n">
        <v>96.71</v>
      </c>
      <c r="D43" s="3" t="n">
        <v>0.786</v>
      </c>
      <c r="E43" s="3" t="n">
        <v>0.552</v>
      </c>
      <c r="F43" s="3" t="n">
        <v>23421</v>
      </c>
      <c r="G43" s="3" t="n">
        <v>2307683</v>
      </c>
      <c r="H43" s="3" t="s">
        <v>152</v>
      </c>
    </row>
    <row r="44" customFormat="false" ht="15" hidden="false" customHeight="false" outlineLevel="0" collapsed="false">
      <c r="A44" s="3" t="s">
        <v>188</v>
      </c>
      <c r="B44" s="3" t="s">
        <v>7</v>
      </c>
      <c r="C44" s="3" t="n">
        <v>93.66</v>
      </c>
      <c r="D44" s="3" t="n">
        <v>2.486</v>
      </c>
      <c r="E44" s="3" t="n">
        <v>0.587</v>
      </c>
      <c r="F44" s="3" t="n">
        <v>10717</v>
      </c>
      <c r="G44" s="3" t="n">
        <v>2654892</v>
      </c>
      <c r="H44" s="3" t="s">
        <v>145</v>
      </c>
    </row>
    <row r="45" customFormat="false" ht="15" hidden="false" customHeight="false" outlineLevel="0" collapsed="false">
      <c r="A45" s="3" t="s">
        <v>189</v>
      </c>
      <c r="B45" s="3" t="s">
        <v>7</v>
      </c>
      <c r="C45" s="3" t="n">
        <v>99.32</v>
      </c>
      <c r="D45" s="3" t="n">
        <v>0</v>
      </c>
      <c r="E45" s="3" t="n">
        <v>0.373</v>
      </c>
      <c r="F45" s="3" t="n">
        <v>72515</v>
      </c>
      <c r="G45" s="3" t="n">
        <v>2125899</v>
      </c>
      <c r="H45" s="3" t="s">
        <v>145</v>
      </c>
    </row>
    <row r="46" customFormat="false" ht="15" hidden="false" customHeight="false" outlineLevel="0" collapsed="false">
      <c r="A46" s="3" t="s">
        <v>190</v>
      </c>
      <c r="B46" s="3" t="s">
        <v>7</v>
      </c>
      <c r="C46" s="3" t="n">
        <v>96.3</v>
      </c>
      <c r="D46" s="3" t="n">
        <v>1.006</v>
      </c>
      <c r="E46" s="3" t="n">
        <v>0.426</v>
      </c>
      <c r="F46" s="3" t="n">
        <v>21443</v>
      </c>
      <c r="G46" s="3" t="n">
        <v>2399768</v>
      </c>
      <c r="H46" s="3" t="s">
        <v>145</v>
      </c>
    </row>
    <row r="47" customFormat="false" ht="15" hidden="false" customHeight="false" outlineLevel="0" collapsed="false">
      <c r="A47" s="3" t="s">
        <v>191</v>
      </c>
      <c r="B47" s="3" t="s">
        <v>7</v>
      </c>
      <c r="C47" s="3" t="n">
        <v>95.26</v>
      </c>
      <c r="D47" s="3" t="n">
        <v>2.242</v>
      </c>
      <c r="E47" s="3" t="n">
        <v>0.374</v>
      </c>
      <c r="F47" s="3" t="n">
        <v>7907</v>
      </c>
      <c r="G47" s="3" t="n">
        <v>2665502</v>
      </c>
      <c r="H47" s="3" t="s">
        <v>158</v>
      </c>
    </row>
    <row r="48" customFormat="false" ht="15" hidden="false" customHeight="false" outlineLevel="0" collapsed="false">
      <c r="A48" s="3" t="s">
        <v>192</v>
      </c>
      <c r="B48" s="3" t="s">
        <v>7</v>
      </c>
      <c r="C48" s="3" t="n">
        <v>83.95</v>
      </c>
      <c r="D48" s="3" t="n">
        <v>3.224</v>
      </c>
      <c r="E48" s="3" t="n">
        <v>0.432</v>
      </c>
      <c r="F48" s="3" t="n">
        <v>9339</v>
      </c>
      <c r="G48" s="3" t="n">
        <v>2831053</v>
      </c>
      <c r="H48" s="3" t="s">
        <v>193</v>
      </c>
    </row>
    <row r="49" customFormat="false" ht="15" hidden="false" customHeight="false" outlineLevel="0" collapsed="false">
      <c r="A49" s="3" t="s">
        <v>194</v>
      </c>
      <c r="B49" s="3" t="s">
        <v>7</v>
      </c>
      <c r="C49" s="3" t="n">
        <v>71.14</v>
      </c>
      <c r="D49" s="3" t="n">
        <v>5.801</v>
      </c>
      <c r="E49" s="3" t="n">
        <v>0.453</v>
      </c>
      <c r="F49" s="3" t="n">
        <v>6689</v>
      </c>
      <c r="G49" s="3" t="n">
        <v>2179142</v>
      </c>
      <c r="H49" s="3" t="s">
        <v>137</v>
      </c>
    </row>
    <row r="50" customFormat="false" ht="15" hidden="false" customHeight="false" outlineLevel="0" collapsed="false">
      <c r="A50" s="3" t="s">
        <v>195</v>
      </c>
      <c r="B50" s="3" t="s">
        <v>4</v>
      </c>
      <c r="C50" s="3" t="n">
        <v>95.82</v>
      </c>
      <c r="D50" s="3" t="n">
        <v>0.167</v>
      </c>
      <c r="E50" s="3" t="n">
        <v>0.431</v>
      </c>
      <c r="F50" s="3" t="n">
        <v>76456</v>
      </c>
      <c r="G50" s="3" t="n">
        <v>2776281</v>
      </c>
      <c r="H50" s="3" t="s">
        <v>145</v>
      </c>
    </row>
    <row r="51" customFormat="false" ht="15" hidden="false" customHeight="false" outlineLevel="0" collapsed="false">
      <c r="A51" s="3" t="s">
        <v>196</v>
      </c>
      <c r="B51" s="3" t="s">
        <v>4</v>
      </c>
      <c r="C51" s="3" t="n">
        <v>71.55</v>
      </c>
      <c r="D51" s="3" t="n">
        <v>0</v>
      </c>
      <c r="E51" s="3" t="n">
        <v>0.459</v>
      </c>
      <c r="F51" s="3" t="n">
        <v>22601</v>
      </c>
      <c r="G51" s="3" t="n">
        <v>2768543</v>
      </c>
      <c r="H51" s="3" t="s">
        <v>197</v>
      </c>
    </row>
    <row r="52" customFormat="false" ht="15" hidden="false" customHeight="false" outlineLevel="0" collapsed="false">
      <c r="A52" s="3" t="s">
        <v>198</v>
      </c>
      <c r="B52" s="3" t="s">
        <v>4</v>
      </c>
      <c r="C52" s="3" t="n">
        <v>91.99</v>
      </c>
      <c r="D52" s="3" t="n">
        <v>0.335</v>
      </c>
      <c r="E52" s="3" t="n">
        <v>0.416</v>
      </c>
      <c r="F52" s="3" t="n">
        <v>13052</v>
      </c>
      <c r="G52" s="3" t="n">
        <v>2169521</v>
      </c>
      <c r="H52" s="3" t="s">
        <v>145</v>
      </c>
    </row>
    <row r="53" customFormat="false" ht="15" hidden="false" customHeight="false" outlineLevel="0" collapsed="false">
      <c r="A53" s="3" t="s">
        <v>199</v>
      </c>
      <c r="B53" s="3" t="s">
        <v>4</v>
      </c>
      <c r="C53" s="3" t="n">
        <v>92.09</v>
      </c>
      <c r="D53" s="3" t="n">
        <v>3.355</v>
      </c>
      <c r="E53" s="3" t="n">
        <v>0.442</v>
      </c>
      <c r="F53" s="3" t="n">
        <v>7222</v>
      </c>
      <c r="G53" s="3" t="n">
        <v>2303270</v>
      </c>
      <c r="H53" s="3" t="s">
        <v>145</v>
      </c>
    </row>
    <row r="54" customFormat="false" ht="15" hidden="false" customHeight="false" outlineLevel="0" collapsed="false">
      <c r="A54" s="3" t="s">
        <v>200</v>
      </c>
      <c r="B54" s="3" t="s">
        <v>4</v>
      </c>
      <c r="C54" s="3" t="n">
        <v>92.81</v>
      </c>
      <c r="D54" s="3" t="n">
        <v>2.323</v>
      </c>
      <c r="E54" s="3" t="n">
        <v>0.588</v>
      </c>
      <c r="F54" s="3" t="n">
        <v>10807</v>
      </c>
      <c r="G54" s="3" t="n">
        <v>2459070</v>
      </c>
      <c r="H54" s="3" t="s">
        <v>139</v>
      </c>
    </row>
    <row r="55" customFormat="false" ht="15" hidden="false" customHeight="false" outlineLevel="0" collapsed="false">
      <c r="A55" s="3" t="s">
        <v>201</v>
      </c>
      <c r="B55" s="3" t="s">
        <v>4</v>
      </c>
      <c r="C55" s="3" t="n">
        <v>88.06</v>
      </c>
      <c r="D55" s="3" t="n">
        <v>0.671</v>
      </c>
      <c r="E55" s="3" t="n">
        <v>0.53</v>
      </c>
      <c r="F55" s="3" t="n">
        <v>36027</v>
      </c>
      <c r="G55" s="3" t="n">
        <v>2174477</v>
      </c>
      <c r="H55" s="3" t="s">
        <v>156</v>
      </c>
    </row>
    <row r="56" customFormat="false" ht="15" hidden="false" customHeight="false" outlineLevel="0" collapsed="false">
      <c r="A56" s="3" t="s">
        <v>202</v>
      </c>
      <c r="B56" s="3" t="s">
        <v>4</v>
      </c>
      <c r="C56" s="3" t="n">
        <v>91.62</v>
      </c>
      <c r="D56" s="3" t="n">
        <v>2.163</v>
      </c>
      <c r="E56" s="3" t="n">
        <v>0.551</v>
      </c>
      <c r="F56" s="3" t="n">
        <v>14087</v>
      </c>
      <c r="G56" s="3" t="n">
        <v>2053283</v>
      </c>
      <c r="H56" s="3" t="s">
        <v>139</v>
      </c>
    </row>
    <row r="57" customFormat="false" ht="15" hidden="false" customHeight="false" outlineLevel="0" collapsed="false">
      <c r="A57" s="3" t="s">
        <v>203</v>
      </c>
      <c r="B57" s="3" t="s">
        <v>4</v>
      </c>
      <c r="C57" s="3" t="n">
        <v>97.27</v>
      </c>
      <c r="D57" s="3" t="n">
        <v>0</v>
      </c>
      <c r="E57" s="3" t="n">
        <v>0.513</v>
      </c>
      <c r="F57" s="3" t="n">
        <v>88887</v>
      </c>
      <c r="G57" s="3" t="n">
        <v>2244171</v>
      </c>
      <c r="H57" s="3" t="s">
        <v>147</v>
      </c>
    </row>
    <row r="58" customFormat="false" ht="15" hidden="false" customHeight="false" outlineLevel="0" collapsed="false">
      <c r="A58" s="3" t="s">
        <v>204</v>
      </c>
      <c r="B58" s="3" t="s">
        <v>4</v>
      </c>
      <c r="C58" s="3" t="n">
        <v>76.9</v>
      </c>
      <c r="D58" s="3" t="n">
        <v>5.297</v>
      </c>
      <c r="E58" s="3" t="n">
        <v>0.511</v>
      </c>
      <c r="F58" s="3" t="n">
        <v>3363</v>
      </c>
      <c r="G58" s="3" t="n">
        <v>3222483</v>
      </c>
      <c r="H58" s="3" t="s">
        <v>205</v>
      </c>
    </row>
    <row r="59" customFormat="false" ht="15" hidden="false" customHeight="false" outlineLevel="0" collapsed="false">
      <c r="A59" s="3" t="s">
        <v>206</v>
      </c>
      <c r="B59" s="3" t="s">
        <v>4</v>
      </c>
      <c r="C59" s="3" t="n">
        <v>86.23</v>
      </c>
      <c r="D59" s="3" t="n">
        <v>4.704</v>
      </c>
      <c r="E59" s="3" t="n">
        <v>0.604</v>
      </c>
      <c r="F59" s="3" t="n">
        <v>7242</v>
      </c>
      <c r="G59" s="3" t="n">
        <v>2224224</v>
      </c>
      <c r="H59" s="3" t="s">
        <v>145</v>
      </c>
    </row>
    <row r="60" customFormat="false" ht="15" hidden="false" customHeight="false" outlineLevel="0" collapsed="false">
      <c r="A60" s="3" t="s">
        <v>207</v>
      </c>
      <c r="B60" s="3" t="s">
        <v>4</v>
      </c>
      <c r="C60" s="3" t="n">
        <v>97.98</v>
      </c>
      <c r="D60" s="3" t="n">
        <v>0</v>
      </c>
      <c r="E60" s="3" t="n">
        <v>0.529</v>
      </c>
      <c r="F60" s="3" t="n">
        <v>56666</v>
      </c>
      <c r="G60" s="3" t="n">
        <v>2722037</v>
      </c>
      <c r="H60" s="3" t="s">
        <v>147</v>
      </c>
    </row>
    <row r="61" customFormat="false" ht="15" hidden="false" customHeight="false" outlineLevel="0" collapsed="false">
      <c r="A61" s="3" t="s">
        <v>208</v>
      </c>
      <c r="B61" s="3" t="s">
        <v>4</v>
      </c>
      <c r="C61" s="3" t="n">
        <v>97.83</v>
      </c>
      <c r="D61" s="3" t="n">
        <v>0.548</v>
      </c>
      <c r="E61" s="3" t="n">
        <v>0.496</v>
      </c>
      <c r="F61" s="3" t="n">
        <v>23298</v>
      </c>
      <c r="G61" s="3" t="n">
        <v>3357978</v>
      </c>
      <c r="H61" s="3" t="s">
        <v>135</v>
      </c>
    </row>
    <row r="62" customFormat="false" ht="15" hidden="false" customHeight="false" outlineLevel="0" collapsed="false">
      <c r="A62" s="3" t="s">
        <v>209</v>
      </c>
      <c r="B62" s="3" t="s">
        <v>4</v>
      </c>
      <c r="C62" s="3" t="n">
        <v>88.38</v>
      </c>
      <c r="D62" s="3" t="n">
        <v>6.518</v>
      </c>
      <c r="E62" s="3" t="n">
        <v>0.587</v>
      </c>
      <c r="F62" s="3" t="n">
        <v>2968</v>
      </c>
      <c r="G62" s="3" t="n">
        <v>2069930</v>
      </c>
      <c r="H62" s="3" t="s">
        <v>147</v>
      </c>
    </row>
    <row r="63" customFormat="false" ht="15" hidden="false" customHeight="false" outlineLevel="0" collapsed="false">
      <c r="A63" s="3" t="s">
        <v>210</v>
      </c>
      <c r="B63" s="3" t="s">
        <v>4</v>
      </c>
      <c r="C63" s="3" t="n">
        <v>95.29</v>
      </c>
      <c r="D63" s="3" t="n">
        <v>0</v>
      </c>
      <c r="E63" s="3" t="n">
        <v>0.498</v>
      </c>
      <c r="F63" s="3" t="n">
        <v>29723</v>
      </c>
      <c r="G63" s="3" t="n">
        <v>2955790</v>
      </c>
      <c r="H63" s="3" t="s">
        <v>193</v>
      </c>
    </row>
    <row r="64" customFormat="false" ht="15" hidden="false" customHeight="false" outlineLevel="0" collapsed="false">
      <c r="A64" s="3" t="s">
        <v>211</v>
      </c>
      <c r="B64" s="3" t="s">
        <v>4</v>
      </c>
      <c r="C64" s="3" t="n">
        <v>99.03</v>
      </c>
      <c r="D64" s="3" t="n">
        <v>1.484</v>
      </c>
      <c r="E64" s="3" t="n">
        <v>0.444</v>
      </c>
      <c r="F64" s="3" t="n">
        <v>25401</v>
      </c>
      <c r="G64" s="3" t="n">
        <v>2713505</v>
      </c>
      <c r="H64" s="3" t="s">
        <v>135</v>
      </c>
    </row>
    <row r="65" customFormat="false" ht="15" hidden="false" customHeight="false" outlineLevel="0" collapsed="false">
      <c r="A65" s="3" t="s">
        <v>212</v>
      </c>
      <c r="B65" s="3" t="s">
        <v>4</v>
      </c>
      <c r="C65" s="3" t="n">
        <v>90.19</v>
      </c>
      <c r="D65" s="3" t="n">
        <v>2.415</v>
      </c>
      <c r="E65" s="3" t="n">
        <v>0.455</v>
      </c>
      <c r="F65" s="3" t="n">
        <v>15849</v>
      </c>
      <c r="G65" s="3" t="n">
        <v>2380831</v>
      </c>
      <c r="H65" s="3" t="s">
        <v>133</v>
      </c>
    </row>
    <row r="66" customFormat="false" ht="15" hidden="false" customHeight="false" outlineLevel="0" collapsed="false">
      <c r="A66" s="3" t="s">
        <v>213</v>
      </c>
      <c r="B66" s="3" t="s">
        <v>4</v>
      </c>
      <c r="C66" s="3" t="n">
        <v>97.2</v>
      </c>
      <c r="D66" s="3" t="n">
        <v>3.288</v>
      </c>
      <c r="E66" s="3" t="n">
        <v>0.457</v>
      </c>
      <c r="F66" s="3" t="n">
        <v>20815</v>
      </c>
      <c r="G66" s="3" t="n">
        <v>3291470</v>
      </c>
      <c r="H66" s="3" t="s">
        <v>152</v>
      </c>
    </row>
    <row r="67" customFormat="false" ht="15" hidden="false" customHeight="false" outlineLevel="0" collapsed="false">
      <c r="A67" s="3" t="s">
        <v>214</v>
      </c>
      <c r="B67" s="3" t="s">
        <v>4</v>
      </c>
      <c r="C67" s="3" t="n">
        <v>87.33</v>
      </c>
      <c r="D67" s="3" t="n">
        <v>5.048</v>
      </c>
      <c r="E67" s="3" t="n">
        <v>0.394</v>
      </c>
      <c r="F67" s="3" t="n">
        <v>6275</v>
      </c>
      <c r="G67" s="3" t="n">
        <v>2033021</v>
      </c>
      <c r="H67" s="3" t="s">
        <v>215</v>
      </c>
    </row>
    <row r="68" customFormat="false" ht="15" hidden="false" customHeight="false" outlineLevel="0" collapsed="false">
      <c r="A68" s="3" t="s">
        <v>216</v>
      </c>
      <c r="B68" s="3" t="s">
        <v>4</v>
      </c>
      <c r="C68" s="3" t="n">
        <v>99.3</v>
      </c>
      <c r="D68" s="3" t="n">
        <v>1.497</v>
      </c>
      <c r="E68" s="3" t="n">
        <v>0.627</v>
      </c>
      <c r="F68" s="3" t="n">
        <v>70371</v>
      </c>
      <c r="G68" s="3" t="n">
        <v>2140051</v>
      </c>
      <c r="H68" s="3" t="s">
        <v>217</v>
      </c>
    </row>
    <row r="69" customFormat="false" ht="15" hidden="false" customHeight="false" outlineLevel="0" collapsed="false">
      <c r="A69" s="3" t="s">
        <v>218</v>
      </c>
      <c r="B69" s="3" t="s">
        <v>4</v>
      </c>
      <c r="C69" s="3" t="n">
        <v>72.39</v>
      </c>
      <c r="D69" s="3" t="n">
        <v>3.409</v>
      </c>
      <c r="E69" s="3" t="n">
        <v>0.383</v>
      </c>
      <c r="F69" s="3" t="n">
        <v>2854</v>
      </c>
      <c r="G69" s="3" t="n">
        <v>2325194</v>
      </c>
      <c r="H69" s="3" t="s">
        <v>133</v>
      </c>
    </row>
    <row r="70" customFormat="false" ht="15" hidden="false" customHeight="false" outlineLevel="0" collapsed="false">
      <c r="A70" s="3" t="s">
        <v>219</v>
      </c>
      <c r="B70" s="3" t="s">
        <v>4</v>
      </c>
      <c r="C70" s="3" t="n">
        <v>83.4</v>
      </c>
      <c r="D70" s="3" t="n">
        <v>3.573</v>
      </c>
      <c r="E70" s="3" t="n">
        <v>0.453</v>
      </c>
      <c r="F70" s="3" t="n">
        <v>2765</v>
      </c>
      <c r="G70" s="3" t="n">
        <v>2333115</v>
      </c>
      <c r="H70" s="3" t="s">
        <v>137</v>
      </c>
    </row>
    <row r="71" customFormat="false" ht="15" hidden="false" customHeight="false" outlineLevel="0" collapsed="false">
      <c r="A71" s="3" t="s">
        <v>220</v>
      </c>
      <c r="B71" s="3" t="s">
        <v>4</v>
      </c>
      <c r="C71" s="3" t="n">
        <v>86.35</v>
      </c>
      <c r="D71" s="3" t="n">
        <v>2.348</v>
      </c>
      <c r="E71" s="3" t="n">
        <v>0.385</v>
      </c>
      <c r="F71" s="3" t="n">
        <v>4771</v>
      </c>
      <c r="G71" s="3" t="n">
        <v>2405627</v>
      </c>
      <c r="H71" s="3" t="s">
        <v>145</v>
      </c>
    </row>
    <row r="72" customFormat="false" ht="15" hidden="false" customHeight="false" outlineLevel="0" collapsed="false">
      <c r="A72" s="3" t="s">
        <v>221</v>
      </c>
      <c r="B72" s="3" t="s">
        <v>4</v>
      </c>
      <c r="C72" s="3" t="n">
        <v>97.67</v>
      </c>
      <c r="D72" s="3" t="n">
        <v>0.711</v>
      </c>
      <c r="E72" s="3" t="n">
        <v>0.548</v>
      </c>
      <c r="F72" s="3" t="n">
        <v>32599</v>
      </c>
      <c r="G72" s="3" t="n">
        <v>2545593</v>
      </c>
      <c r="H72" s="3" t="s">
        <v>152</v>
      </c>
    </row>
    <row r="73" customFormat="false" ht="15" hidden="false" customHeight="false" outlineLevel="0" collapsed="false">
      <c r="A73" s="3" t="s">
        <v>222</v>
      </c>
      <c r="B73" s="3" t="s">
        <v>4</v>
      </c>
      <c r="C73" s="3" t="n">
        <v>73.77</v>
      </c>
      <c r="D73" s="3" t="n">
        <v>2.9</v>
      </c>
      <c r="E73" s="3" t="n">
        <v>0.505</v>
      </c>
      <c r="F73" s="3" t="n">
        <v>2701</v>
      </c>
      <c r="G73" s="3" t="n">
        <v>2161327</v>
      </c>
      <c r="H73" s="3" t="s">
        <v>135</v>
      </c>
    </row>
    <row r="74" customFormat="false" ht="15" hidden="false" customHeight="false" outlineLevel="0" collapsed="false">
      <c r="A74" s="3" t="s">
        <v>223</v>
      </c>
      <c r="B74" s="3" t="s">
        <v>4</v>
      </c>
      <c r="C74" s="3" t="n">
        <v>83.67</v>
      </c>
      <c r="D74" s="3" t="n">
        <v>4.239</v>
      </c>
      <c r="E74" s="3" t="n">
        <v>0.424</v>
      </c>
      <c r="F74" s="3" t="n">
        <v>4595</v>
      </c>
      <c r="G74" s="3" t="n">
        <v>2092348</v>
      </c>
      <c r="H74" s="3" t="s">
        <v>224</v>
      </c>
    </row>
    <row r="75" customFormat="false" ht="15" hidden="false" customHeight="false" outlineLevel="0" collapsed="false">
      <c r="A75" s="3" t="s">
        <v>225</v>
      </c>
      <c r="B75" s="3" t="s">
        <v>4</v>
      </c>
      <c r="C75" s="3" t="n">
        <v>99.51</v>
      </c>
      <c r="D75" s="3" t="n">
        <v>0</v>
      </c>
      <c r="E75" s="3" t="n">
        <v>0.568</v>
      </c>
      <c r="F75" s="3" t="n">
        <v>78505</v>
      </c>
      <c r="G75" s="3" t="n">
        <v>2191940</v>
      </c>
      <c r="H75" s="3" t="s">
        <v>139</v>
      </c>
    </row>
    <row r="76" customFormat="false" ht="15" hidden="false" customHeight="false" outlineLevel="0" collapsed="false">
      <c r="A76" s="3" t="s">
        <v>226</v>
      </c>
      <c r="B76" s="3" t="s">
        <v>4</v>
      </c>
      <c r="C76" s="3" t="n">
        <v>70.68</v>
      </c>
      <c r="D76" s="3" t="n">
        <v>6.947</v>
      </c>
      <c r="E76" s="3" t="n">
        <v>0.616</v>
      </c>
      <c r="F76" s="3" t="n">
        <v>2155</v>
      </c>
      <c r="G76" s="3" t="n">
        <v>2809047</v>
      </c>
      <c r="H76" s="3" t="s">
        <v>165</v>
      </c>
    </row>
    <row r="77" customFormat="false" ht="15" hidden="false" customHeight="false" outlineLevel="0" collapsed="false">
      <c r="A77" s="3" t="s">
        <v>227</v>
      </c>
      <c r="B77" s="3" t="s">
        <v>4</v>
      </c>
      <c r="C77" s="3" t="n">
        <v>97.47</v>
      </c>
      <c r="D77" s="3" t="n">
        <v>1.677</v>
      </c>
      <c r="E77" s="3" t="n">
        <v>0.449</v>
      </c>
      <c r="F77" s="3" t="n">
        <v>18548</v>
      </c>
      <c r="G77" s="3" t="n">
        <v>2894033</v>
      </c>
      <c r="H77" s="3" t="s">
        <v>147</v>
      </c>
    </row>
    <row r="78" customFormat="false" ht="15" hidden="false" customHeight="false" outlineLevel="0" collapsed="false">
      <c r="A78" s="3" t="s">
        <v>228</v>
      </c>
      <c r="B78" s="3" t="s">
        <v>4</v>
      </c>
      <c r="C78" s="3" t="n">
        <v>98.63</v>
      </c>
      <c r="D78" s="3" t="n">
        <v>1.289</v>
      </c>
      <c r="E78" s="3" t="n">
        <v>0.561</v>
      </c>
      <c r="F78" s="3" t="n">
        <v>7227</v>
      </c>
      <c r="G78" s="3" t="n">
        <v>2656872</v>
      </c>
      <c r="H78" s="3" t="s">
        <v>147</v>
      </c>
    </row>
    <row r="79" customFormat="false" ht="15" hidden="false" customHeight="false" outlineLevel="0" collapsed="false">
      <c r="A79" s="3" t="s">
        <v>229</v>
      </c>
      <c r="B79" s="3" t="s">
        <v>4</v>
      </c>
      <c r="C79" s="3" t="n">
        <v>90.07</v>
      </c>
      <c r="D79" s="3" t="n">
        <v>4.912</v>
      </c>
      <c r="E79" s="3" t="n">
        <v>0.458</v>
      </c>
      <c r="F79" s="3" t="n">
        <v>8263</v>
      </c>
      <c r="G79" s="3" t="n">
        <v>3336042</v>
      </c>
      <c r="H79" s="3" t="s">
        <v>152</v>
      </c>
    </row>
    <row r="80" customFormat="false" ht="15" hidden="false" customHeight="false" outlineLevel="0" collapsed="false">
      <c r="A80" s="3" t="s">
        <v>230</v>
      </c>
      <c r="B80" s="3" t="s">
        <v>4</v>
      </c>
      <c r="C80" s="3" t="n">
        <v>82.79</v>
      </c>
      <c r="D80" s="3" t="n">
        <v>6.241</v>
      </c>
      <c r="E80" s="3" t="n">
        <v>0.419</v>
      </c>
      <c r="F80" s="3" t="n">
        <v>7062</v>
      </c>
      <c r="G80" s="3" t="n">
        <v>5311615</v>
      </c>
      <c r="H80" s="3" t="s">
        <v>231</v>
      </c>
    </row>
    <row r="81" customFormat="false" ht="15" hidden="false" customHeight="false" outlineLevel="0" collapsed="false">
      <c r="A81" s="3" t="s">
        <v>232</v>
      </c>
      <c r="B81" s="3" t="s">
        <v>4</v>
      </c>
      <c r="C81" s="3" t="n">
        <v>87.29</v>
      </c>
      <c r="D81" s="3" t="n">
        <v>4.865</v>
      </c>
      <c r="E81" s="3" t="n">
        <v>0.627</v>
      </c>
      <c r="F81" s="3" t="n">
        <v>5870</v>
      </c>
      <c r="G81" s="3" t="n">
        <v>2131040</v>
      </c>
      <c r="H81" s="3" t="s">
        <v>145</v>
      </c>
    </row>
    <row r="82" customFormat="false" ht="15" hidden="false" customHeight="false" outlineLevel="0" collapsed="false">
      <c r="A82" s="3" t="s">
        <v>233</v>
      </c>
      <c r="B82" s="3" t="s">
        <v>4</v>
      </c>
      <c r="C82" s="3" t="n">
        <v>97.96</v>
      </c>
      <c r="D82" s="3" t="n">
        <v>0.671</v>
      </c>
      <c r="E82" s="3" t="n">
        <v>0.587</v>
      </c>
      <c r="F82" s="3" t="n">
        <v>51739</v>
      </c>
      <c r="G82" s="3" t="n">
        <v>2344463</v>
      </c>
      <c r="H82" s="3" t="s">
        <v>145</v>
      </c>
    </row>
    <row r="83" customFormat="false" ht="15" hidden="false" customHeight="false" outlineLevel="0" collapsed="false">
      <c r="A83" s="3" t="s">
        <v>234</v>
      </c>
      <c r="B83" s="3" t="s">
        <v>4</v>
      </c>
      <c r="C83" s="3" t="n">
        <v>82.85</v>
      </c>
      <c r="D83" s="3" t="n">
        <v>2.339</v>
      </c>
      <c r="E83" s="3" t="n">
        <v>0.433</v>
      </c>
      <c r="F83" s="3" t="n">
        <v>4967</v>
      </c>
      <c r="G83" s="3" t="n">
        <v>2576326</v>
      </c>
      <c r="H83" s="3" t="s">
        <v>181</v>
      </c>
    </row>
    <row r="84" customFormat="false" ht="15" hidden="false" customHeight="false" outlineLevel="0" collapsed="false">
      <c r="A84" s="3" t="s">
        <v>235</v>
      </c>
      <c r="B84" s="3" t="s">
        <v>4</v>
      </c>
      <c r="C84" s="3" t="n">
        <v>71.72</v>
      </c>
      <c r="D84" s="3" t="n">
        <v>5.172</v>
      </c>
      <c r="E84" s="3" t="n">
        <v>0.459</v>
      </c>
      <c r="F84" s="3" t="n">
        <v>9133</v>
      </c>
      <c r="G84" s="3" t="n">
        <v>3797605</v>
      </c>
      <c r="H84" s="3" t="s">
        <v>236</v>
      </c>
    </row>
    <row r="85" customFormat="false" ht="15" hidden="false" customHeight="false" outlineLevel="0" collapsed="false">
      <c r="A85" s="3" t="s">
        <v>237</v>
      </c>
      <c r="B85" s="3" t="s">
        <v>4</v>
      </c>
      <c r="C85" s="3" t="n">
        <v>83.11</v>
      </c>
      <c r="D85" s="3" t="n">
        <v>1.159</v>
      </c>
      <c r="E85" s="3" t="n">
        <v>0.441</v>
      </c>
      <c r="F85" s="3" t="n">
        <v>4657</v>
      </c>
      <c r="G85" s="3" t="n">
        <v>3276647</v>
      </c>
      <c r="H85" s="3" t="s">
        <v>141</v>
      </c>
    </row>
    <row r="86" customFormat="false" ht="15" hidden="false" customHeight="false" outlineLevel="0" collapsed="false">
      <c r="A86" s="3" t="s">
        <v>238</v>
      </c>
      <c r="B86" s="3" t="s">
        <v>4</v>
      </c>
      <c r="C86" s="3" t="n">
        <v>97.76</v>
      </c>
      <c r="D86" s="3" t="n">
        <v>0.185</v>
      </c>
      <c r="E86" s="3" t="n">
        <v>0.486</v>
      </c>
      <c r="F86" s="3" t="n">
        <v>76878</v>
      </c>
      <c r="G86" s="3" t="n">
        <v>3657957</v>
      </c>
      <c r="H86" s="3" t="s">
        <v>179</v>
      </c>
    </row>
    <row r="87" customFormat="false" ht="15" hidden="false" customHeight="false" outlineLevel="0" collapsed="false">
      <c r="A87" s="3" t="s">
        <v>239</v>
      </c>
      <c r="B87" s="3" t="s">
        <v>4</v>
      </c>
      <c r="C87" s="3" t="n">
        <v>94.86</v>
      </c>
      <c r="D87" s="3" t="n">
        <v>4.138</v>
      </c>
      <c r="E87" s="3" t="n">
        <v>0.376</v>
      </c>
      <c r="F87" s="3" t="n">
        <v>10450</v>
      </c>
      <c r="G87" s="3" t="n">
        <v>2625061</v>
      </c>
      <c r="H87" s="3" t="s">
        <v>158</v>
      </c>
    </row>
    <row r="88" customFormat="false" ht="15" hidden="false" customHeight="false" outlineLevel="0" collapsed="false">
      <c r="A88" s="3" t="s">
        <v>240</v>
      </c>
      <c r="B88" s="3" t="s">
        <v>4</v>
      </c>
      <c r="C88" s="3" t="n">
        <v>93.9</v>
      </c>
      <c r="D88" s="3" t="n">
        <v>4.528</v>
      </c>
      <c r="E88" s="3" t="n">
        <v>0.47</v>
      </c>
      <c r="F88" s="3" t="n">
        <v>7550</v>
      </c>
      <c r="G88" s="3" t="n">
        <v>2628183</v>
      </c>
      <c r="H88" s="3" t="s">
        <v>135</v>
      </c>
    </row>
    <row r="89" customFormat="false" ht="15" hidden="false" customHeight="false" outlineLevel="0" collapsed="false">
      <c r="A89" s="3" t="s">
        <v>241</v>
      </c>
      <c r="B89" s="3" t="s">
        <v>4</v>
      </c>
      <c r="C89" s="3" t="n">
        <v>81.41</v>
      </c>
      <c r="D89" s="3" t="n">
        <v>2.623</v>
      </c>
      <c r="E89" s="3" t="n">
        <v>0.604</v>
      </c>
      <c r="F89" s="3" t="n">
        <v>5246</v>
      </c>
      <c r="G89" s="3" t="n">
        <v>2056603</v>
      </c>
      <c r="H89" s="3" t="s">
        <v>145</v>
      </c>
    </row>
    <row r="90" customFormat="false" ht="15" hidden="false" customHeight="false" outlineLevel="0" collapsed="false">
      <c r="A90" s="3" t="s">
        <v>242</v>
      </c>
      <c r="B90" s="3" t="s">
        <v>4</v>
      </c>
      <c r="C90" s="3" t="n">
        <v>76.29</v>
      </c>
      <c r="D90" s="3" t="n">
        <v>4.746</v>
      </c>
      <c r="E90" s="3" t="n">
        <v>0.488</v>
      </c>
      <c r="F90" s="3" t="n">
        <v>3934</v>
      </c>
      <c r="G90" s="3" t="n">
        <v>2163931</v>
      </c>
      <c r="H90" s="3" t="s">
        <v>135</v>
      </c>
    </row>
    <row r="91" customFormat="false" ht="15" hidden="false" customHeight="false" outlineLevel="0" collapsed="false">
      <c r="A91" s="3" t="s">
        <v>243</v>
      </c>
      <c r="B91" s="3" t="s">
        <v>4</v>
      </c>
      <c r="C91" s="3" t="n">
        <v>94.81</v>
      </c>
      <c r="D91" s="3" t="n">
        <v>0.816</v>
      </c>
      <c r="E91" s="3" t="n">
        <v>0.591</v>
      </c>
      <c r="F91" s="3" t="n">
        <v>24802</v>
      </c>
      <c r="G91" s="3" t="n">
        <v>2537389</v>
      </c>
      <c r="H91" s="3" t="s">
        <v>147</v>
      </c>
    </row>
    <row r="92" customFormat="false" ht="15" hidden="false" customHeight="false" outlineLevel="0" collapsed="false">
      <c r="A92" s="3" t="s">
        <v>244</v>
      </c>
      <c r="B92" s="3" t="s">
        <v>4</v>
      </c>
      <c r="C92" s="3" t="n">
        <v>99.27</v>
      </c>
      <c r="D92" s="3" t="n">
        <v>0.48</v>
      </c>
      <c r="E92" s="3" t="n">
        <v>0.588</v>
      </c>
      <c r="F92" s="3" t="n">
        <v>222456</v>
      </c>
      <c r="G92" s="3" t="n">
        <v>3344998</v>
      </c>
      <c r="H92" s="3" t="s">
        <v>139</v>
      </c>
    </row>
    <row r="93" customFormat="false" ht="15" hidden="false" customHeight="false" outlineLevel="0" collapsed="false">
      <c r="A93" s="3" t="s">
        <v>245</v>
      </c>
      <c r="B93" s="3" t="s">
        <v>4</v>
      </c>
      <c r="C93" s="3" t="n">
        <v>92.49</v>
      </c>
      <c r="D93" s="3" t="n">
        <v>4.333</v>
      </c>
      <c r="E93" s="3" t="n">
        <v>0.431</v>
      </c>
      <c r="F93" s="3" t="n">
        <v>9360</v>
      </c>
      <c r="G93" s="3" t="n">
        <v>2156521</v>
      </c>
      <c r="H93" s="3" t="s">
        <v>246</v>
      </c>
    </row>
    <row r="94" customFormat="false" ht="15" hidden="false" customHeight="false" outlineLevel="0" collapsed="false">
      <c r="A94" s="3" t="s">
        <v>247</v>
      </c>
      <c r="B94" s="3" t="s">
        <v>4</v>
      </c>
      <c r="C94" s="3" t="n">
        <v>95.73</v>
      </c>
      <c r="D94" s="3" t="n">
        <v>3.2</v>
      </c>
      <c r="E94" s="3" t="n">
        <v>0.34</v>
      </c>
      <c r="F94" s="3" t="n">
        <v>15210</v>
      </c>
      <c r="G94" s="3" t="n">
        <v>2149052</v>
      </c>
      <c r="H94" s="3" t="s">
        <v>248</v>
      </c>
    </row>
    <row r="95" customFormat="false" ht="15" hidden="false" customHeight="false" outlineLevel="0" collapsed="false">
      <c r="A95" s="3" t="s">
        <v>249</v>
      </c>
      <c r="B95" s="3" t="s">
        <v>4</v>
      </c>
      <c r="C95" s="3" t="n">
        <v>80.03</v>
      </c>
      <c r="D95" s="3" t="n">
        <v>1.708</v>
      </c>
      <c r="E95" s="3" t="n">
        <v>0.427</v>
      </c>
      <c r="F95" s="3" t="n">
        <v>5243</v>
      </c>
      <c r="G95" s="3" t="n">
        <v>2933595</v>
      </c>
      <c r="H95" s="3" t="s">
        <v>137</v>
      </c>
    </row>
    <row r="96" customFormat="false" ht="15" hidden="false" customHeight="false" outlineLevel="0" collapsed="false">
      <c r="A96" s="3" t="s">
        <v>250</v>
      </c>
      <c r="B96" s="3" t="s">
        <v>4</v>
      </c>
      <c r="C96" s="3" t="n">
        <v>91.95</v>
      </c>
      <c r="D96" s="3" t="n">
        <v>1.241</v>
      </c>
      <c r="E96" s="3" t="n">
        <v>0.431</v>
      </c>
      <c r="F96" s="3" t="n">
        <v>6803</v>
      </c>
      <c r="G96" s="3" t="n">
        <v>2303863</v>
      </c>
      <c r="H96" s="3" t="s">
        <v>145</v>
      </c>
    </row>
    <row r="97" customFormat="false" ht="15" hidden="false" customHeight="false" outlineLevel="0" collapsed="false">
      <c r="A97" s="3" t="s">
        <v>251</v>
      </c>
      <c r="B97" s="3" t="s">
        <v>4</v>
      </c>
      <c r="C97" s="3" t="n">
        <v>98.38</v>
      </c>
      <c r="D97" s="3" t="n">
        <v>0.537</v>
      </c>
      <c r="E97" s="3" t="n">
        <v>0.427</v>
      </c>
      <c r="F97" s="3" t="n">
        <v>37552</v>
      </c>
      <c r="G97" s="3" t="n">
        <v>4409606</v>
      </c>
      <c r="H97" s="3" t="s">
        <v>252</v>
      </c>
    </row>
    <row r="98" customFormat="false" ht="15" hidden="false" customHeight="false" outlineLevel="0" collapsed="false">
      <c r="A98" s="3" t="s">
        <v>253</v>
      </c>
      <c r="B98" s="3" t="s">
        <v>4</v>
      </c>
      <c r="C98" s="3" t="n">
        <v>99.15</v>
      </c>
      <c r="D98" s="3" t="n">
        <v>1.728</v>
      </c>
      <c r="E98" s="3" t="n">
        <v>0.621</v>
      </c>
      <c r="F98" s="3" t="n">
        <v>48737</v>
      </c>
      <c r="G98" s="3" t="n">
        <v>2149480</v>
      </c>
      <c r="H98" s="3" t="s">
        <v>127</v>
      </c>
    </row>
    <row r="99" customFormat="false" ht="15" hidden="false" customHeight="false" outlineLevel="0" collapsed="false">
      <c r="A99" s="3" t="s">
        <v>254</v>
      </c>
      <c r="B99" s="3" t="s">
        <v>4</v>
      </c>
      <c r="C99" s="3" t="n">
        <v>91.57</v>
      </c>
      <c r="D99" s="3" t="n">
        <v>4.349</v>
      </c>
      <c r="E99" s="3" t="n">
        <v>0.478</v>
      </c>
      <c r="F99" s="3" t="n">
        <v>11515</v>
      </c>
      <c r="G99" s="3" t="n">
        <v>3567662</v>
      </c>
      <c r="H99" s="3" t="s">
        <v>131</v>
      </c>
    </row>
    <row r="100" customFormat="false" ht="15" hidden="false" customHeight="false" outlineLevel="0" collapsed="false">
      <c r="A100" s="3" t="s">
        <v>255</v>
      </c>
      <c r="B100" s="3" t="s">
        <v>4</v>
      </c>
      <c r="C100" s="3" t="n">
        <v>90.82</v>
      </c>
      <c r="D100" s="3" t="n">
        <v>5.11</v>
      </c>
      <c r="E100" s="3" t="n">
        <v>0.615</v>
      </c>
      <c r="F100" s="3" t="n">
        <v>7092</v>
      </c>
      <c r="G100" s="3" t="n">
        <v>2566385</v>
      </c>
      <c r="H100" s="3" t="s">
        <v>145</v>
      </c>
    </row>
    <row r="101" customFormat="false" ht="15" hidden="false" customHeight="false" outlineLevel="0" collapsed="false">
      <c r="A101" s="3" t="s">
        <v>256</v>
      </c>
      <c r="B101" s="3" t="s">
        <v>4</v>
      </c>
      <c r="C101" s="3" t="n">
        <v>93.88</v>
      </c>
      <c r="D101" s="3" t="n">
        <v>0.476</v>
      </c>
      <c r="E101" s="3" t="n">
        <v>0.494</v>
      </c>
      <c r="F101" s="3" t="n">
        <v>97595</v>
      </c>
      <c r="G101" s="3" t="n">
        <v>2706524</v>
      </c>
      <c r="H101" s="3" t="s">
        <v>160</v>
      </c>
    </row>
    <row r="102" customFormat="false" ht="15" hidden="false" customHeight="false" outlineLevel="0" collapsed="false">
      <c r="A102" s="3" t="s">
        <v>257</v>
      </c>
      <c r="B102" s="3" t="s">
        <v>4</v>
      </c>
      <c r="C102" s="3" t="n">
        <v>78.13</v>
      </c>
      <c r="D102" s="3" t="n">
        <v>1.962</v>
      </c>
      <c r="E102" s="3" t="n">
        <v>0.677</v>
      </c>
      <c r="F102" s="3" t="n">
        <v>5827</v>
      </c>
      <c r="G102" s="3" t="n">
        <v>2766216</v>
      </c>
      <c r="H102" s="3" t="s">
        <v>258</v>
      </c>
    </row>
    <row r="103" customFormat="false" ht="15" hidden="false" customHeight="false" outlineLevel="0" collapsed="false">
      <c r="A103" s="3" t="s">
        <v>259</v>
      </c>
      <c r="B103" s="3" t="s">
        <v>4</v>
      </c>
      <c r="C103" s="3" t="n">
        <v>72.39</v>
      </c>
      <c r="D103" s="3" t="n">
        <v>3.617</v>
      </c>
      <c r="E103" s="3" t="n">
        <v>0.668</v>
      </c>
      <c r="F103" s="3" t="n">
        <v>3660</v>
      </c>
      <c r="G103" s="3" t="n">
        <v>2651906</v>
      </c>
      <c r="H103" s="3" t="s">
        <v>127</v>
      </c>
    </row>
    <row r="104" customFormat="false" ht="15" hidden="false" customHeight="false" outlineLevel="0" collapsed="false">
      <c r="A104" s="3" t="s">
        <v>260</v>
      </c>
      <c r="B104" s="3" t="s">
        <v>4</v>
      </c>
      <c r="C104" s="3" t="n">
        <v>94.8</v>
      </c>
      <c r="D104" s="3" t="n">
        <v>5.057</v>
      </c>
      <c r="E104" s="3" t="n">
        <v>0.45</v>
      </c>
      <c r="F104" s="3" t="n">
        <v>4360</v>
      </c>
      <c r="G104" s="3" t="n">
        <v>2569535</v>
      </c>
      <c r="H104" s="3" t="s">
        <v>137</v>
      </c>
    </row>
    <row r="105" customFormat="false" ht="15" hidden="false" customHeight="false" outlineLevel="0" collapsed="false">
      <c r="A105" s="3" t="s">
        <v>261</v>
      </c>
      <c r="B105" s="3" t="s">
        <v>4</v>
      </c>
      <c r="C105" s="3" t="n">
        <v>89.47</v>
      </c>
      <c r="D105" s="3" t="n">
        <v>0</v>
      </c>
      <c r="E105" s="3" t="n">
        <v>0.571</v>
      </c>
      <c r="F105" s="3" t="n">
        <v>30627</v>
      </c>
      <c r="G105" s="3" t="n">
        <v>2026786</v>
      </c>
      <c r="H105" s="3" t="s">
        <v>145</v>
      </c>
    </row>
    <row r="106" customFormat="false" ht="15" hidden="false" customHeight="false" outlineLevel="0" collapsed="false">
      <c r="A106" s="3" t="s">
        <v>262</v>
      </c>
      <c r="B106" s="3" t="s">
        <v>4</v>
      </c>
      <c r="C106" s="3" t="n">
        <v>83.51</v>
      </c>
      <c r="D106" s="3" t="n">
        <v>2.631</v>
      </c>
      <c r="E106" s="3" t="n">
        <v>0.469</v>
      </c>
      <c r="F106" s="3" t="n">
        <v>4154</v>
      </c>
      <c r="G106" s="3" t="n">
        <v>3881948</v>
      </c>
      <c r="H106" s="3" t="s">
        <v>246</v>
      </c>
    </row>
    <row r="107" customFormat="false" ht="15" hidden="false" customHeight="false" outlineLevel="0" collapsed="false">
      <c r="A107" s="3" t="s">
        <v>263</v>
      </c>
      <c r="B107" s="3" t="s">
        <v>4</v>
      </c>
      <c r="C107" s="3" t="n">
        <v>96.05</v>
      </c>
      <c r="D107" s="3" t="n">
        <v>2.964</v>
      </c>
      <c r="E107" s="3" t="n">
        <v>0.606</v>
      </c>
      <c r="F107" s="3" t="n">
        <v>7874</v>
      </c>
      <c r="G107" s="3" t="n">
        <v>2470241</v>
      </c>
      <c r="H107" s="3" t="s">
        <v>139</v>
      </c>
    </row>
    <row r="108" customFormat="false" ht="15" hidden="false" customHeight="false" outlineLevel="0" collapsed="false">
      <c r="A108" s="3" t="s">
        <v>264</v>
      </c>
      <c r="B108" s="3" t="s">
        <v>4</v>
      </c>
      <c r="C108" s="3" t="n">
        <v>70.64</v>
      </c>
      <c r="D108" s="3" t="n">
        <v>2.04</v>
      </c>
      <c r="E108" s="3" t="n">
        <v>0.589</v>
      </c>
      <c r="F108" s="3" t="n">
        <v>4744</v>
      </c>
      <c r="G108" s="3" t="n">
        <v>2485366</v>
      </c>
      <c r="H108" s="3" t="s">
        <v>186</v>
      </c>
    </row>
    <row r="109" customFormat="false" ht="15" hidden="false" customHeight="false" outlineLevel="0" collapsed="false">
      <c r="A109" s="3" t="s">
        <v>265</v>
      </c>
      <c r="B109" s="3" t="s">
        <v>4</v>
      </c>
      <c r="C109" s="3" t="n">
        <v>99.32</v>
      </c>
      <c r="D109" s="3" t="n">
        <v>0.671</v>
      </c>
      <c r="E109" s="3" t="n">
        <v>0.532</v>
      </c>
      <c r="F109" s="3" t="n">
        <v>87052</v>
      </c>
      <c r="G109" s="3" t="n">
        <v>2373634</v>
      </c>
      <c r="H109" s="3" t="s">
        <v>147</v>
      </c>
    </row>
    <row r="110" customFormat="false" ht="15" hidden="false" customHeight="false" outlineLevel="0" collapsed="false">
      <c r="A110" s="3" t="s">
        <v>266</v>
      </c>
      <c r="B110" s="3" t="s">
        <v>4</v>
      </c>
      <c r="C110" s="3" t="n">
        <v>95.87</v>
      </c>
      <c r="D110" s="3" t="n">
        <v>2.714</v>
      </c>
      <c r="E110" s="3" t="n">
        <v>0.428</v>
      </c>
      <c r="F110" s="3" t="n">
        <v>36336</v>
      </c>
      <c r="G110" s="3" t="n">
        <v>6205701</v>
      </c>
      <c r="H110" s="3" t="s">
        <v>267</v>
      </c>
    </row>
    <row r="111" customFormat="false" ht="15" hidden="false" customHeight="false" outlineLevel="0" collapsed="false">
      <c r="A111" s="3" t="s">
        <v>268</v>
      </c>
      <c r="B111" s="3" t="s">
        <v>4</v>
      </c>
      <c r="C111" s="3" t="n">
        <v>97.65</v>
      </c>
      <c r="D111" s="3" t="n">
        <v>1.445</v>
      </c>
      <c r="E111" s="3" t="n">
        <v>0.445</v>
      </c>
      <c r="F111" s="3" t="n">
        <v>15043</v>
      </c>
      <c r="G111" s="3" t="n">
        <v>2608764</v>
      </c>
      <c r="H111" s="3" t="s">
        <v>145</v>
      </c>
    </row>
    <row r="112" customFormat="false" ht="15" hidden="false" customHeight="false" outlineLevel="0" collapsed="false">
      <c r="A112" s="3" t="s">
        <v>269</v>
      </c>
      <c r="B112" s="3" t="s">
        <v>4</v>
      </c>
      <c r="C112" s="3" t="n">
        <v>99.42</v>
      </c>
      <c r="D112" s="3" t="n">
        <v>0.589</v>
      </c>
      <c r="E112" s="3" t="n">
        <v>0.449</v>
      </c>
      <c r="F112" s="3" t="n">
        <v>160899</v>
      </c>
      <c r="G112" s="3" t="n">
        <v>4753888</v>
      </c>
      <c r="H112" s="3" t="s">
        <v>154</v>
      </c>
    </row>
    <row r="113" customFormat="false" ht="15" hidden="false" customHeight="false" outlineLevel="0" collapsed="false">
      <c r="A113" s="3" t="s">
        <v>270</v>
      </c>
      <c r="B113" s="3" t="s">
        <v>4</v>
      </c>
      <c r="C113" s="3" t="n">
        <v>97.99</v>
      </c>
      <c r="D113" s="3" t="n">
        <v>1.672</v>
      </c>
      <c r="E113" s="3" t="n">
        <v>0.459</v>
      </c>
      <c r="F113" s="3" t="n">
        <v>29610</v>
      </c>
      <c r="G113" s="3" t="n">
        <v>3758894</v>
      </c>
      <c r="H113" s="3" t="s">
        <v>271</v>
      </c>
    </row>
    <row r="114" customFormat="false" ht="15" hidden="false" customHeight="false" outlineLevel="0" collapsed="false">
      <c r="A114" s="3" t="s">
        <v>272</v>
      </c>
      <c r="B114" s="3" t="s">
        <v>4</v>
      </c>
      <c r="C114" s="3" t="n">
        <v>97.22</v>
      </c>
      <c r="D114" s="3" t="n">
        <v>2.334</v>
      </c>
      <c r="E114" s="3" t="n">
        <v>0.418</v>
      </c>
      <c r="F114" s="3" t="n">
        <v>27754</v>
      </c>
      <c r="G114" s="3" t="n">
        <v>2978229</v>
      </c>
      <c r="H114" s="3" t="s">
        <v>193</v>
      </c>
    </row>
    <row r="115" customFormat="false" ht="15" hidden="false" customHeight="false" outlineLevel="0" collapsed="false">
      <c r="A115" s="3" t="s">
        <v>273</v>
      </c>
      <c r="B115" s="3" t="s">
        <v>4</v>
      </c>
      <c r="C115" s="3" t="n">
        <v>96.84</v>
      </c>
      <c r="D115" s="3" t="n">
        <v>3.401</v>
      </c>
      <c r="E115" s="3" t="n">
        <v>0.593</v>
      </c>
      <c r="F115" s="3" t="n">
        <v>11449</v>
      </c>
      <c r="G115" s="3" t="n">
        <v>2406349</v>
      </c>
      <c r="H115" s="3" t="s">
        <v>274</v>
      </c>
    </row>
    <row r="116" customFormat="false" ht="15" hidden="false" customHeight="false" outlineLevel="0" collapsed="false">
      <c r="A116" s="3" t="s">
        <v>275</v>
      </c>
      <c r="B116" s="3" t="s">
        <v>4</v>
      </c>
      <c r="C116" s="3" t="n">
        <v>97.87</v>
      </c>
      <c r="D116" s="3" t="n">
        <v>0</v>
      </c>
      <c r="E116" s="3" t="n">
        <v>0.557</v>
      </c>
      <c r="F116" s="3" t="n">
        <v>61149</v>
      </c>
      <c r="G116" s="3" t="n">
        <v>2599934</v>
      </c>
      <c r="H116" s="3" t="s">
        <v>186</v>
      </c>
    </row>
    <row r="117" customFormat="false" ht="15" hidden="false" customHeight="false" outlineLevel="0" collapsed="false">
      <c r="A117" s="3" t="s">
        <v>276</v>
      </c>
      <c r="B117" s="3" t="s">
        <v>4</v>
      </c>
      <c r="C117" s="3" t="n">
        <v>92.6</v>
      </c>
      <c r="D117" s="3" t="n">
        <v>2.168</v>
      </c>
      <c r="E117" s="3" t="n">
        <v>0.439</v>
      </c>
      <c r="F117" s="3" t="n">
        <v>11822</v>
      </c>
      <c r="G117" s="3" t="n">
        <v>4306998</v>
      </c>
      <c r="H117" s="3" t="s">
        <v>277</v>
      </c>
    </row>
    <row r="118" customFormat="false" ht="15" hidden="false" customHeight="false" outlineLevel="0" collapsed="false">
      <c r="A118" s="3" t="s">
        <v>278</v>
      </c>
      <c r="B118" s="3" t="s">
        <v>4</v>
      </c>
      <c r="C118" s="3" t="n">
        <v>96.64</v>
      </c>
      <c r="D118" s="3" t="n">
        <v>5.973</v>
      </c>
      <c r="E118" s="3" t="n">
        <v>0.41</v>
      </c>
      <c r="F118" s="3" t="n">
        <v>5768</v>
      </c>
      <c r="G118" s="3" t="n">
        <v>2097612</v>
      </c>
      <c r="H118" s="3" t="s">
        <v>147</v>
      </c>
    </row>
    <row r="119" customFormat="false" ht="15" hidden="false" customHeight="false" outlineLevel="0" collapsed="false">
      <c r="A119" s="3" t="s">
        <v>279</v>
      </c>
      <c r="B119" s="3" t="s">
        <v>4</v>
      </c>
      <c r="C119" s="3" t="n">
        <v>99.3</v>
      </c>
      <c r="D119" s="3" t="n">
        <v>1.515</v>
      </c>
      <c r="E119" s="3" t="n">
        <v>0.58</v>
      </c>
      <c r="F119" s="3" t="n">
        <v>25945</v>
      </c>
      <c r="G119" s="3" t="n">
        <v>3120776</v>
      </c>
      <c r="H119" s="3" t="s">
        <v>145</v>
      </c>
    </row>
    <row r="120" customFormat="false" ht="15" hidden="false" customHeight="false" outlineLevel="0" collapsed="false">
      <c r="A120" s="3" t="s">
        <v>280</v>
      </c>
      <c r="B120" s="3" t="s">
        <v>4</v>
      </c>
      <c r="C120" s="3" t="n">
        <v>85.65</v>
      </c>
      <c r="D120" s="3" t="n">
        <v>5.026</v>
      </c>
      <c r="E120" s="3" t="n">
        <v>0.444</v>
      </c>
      <c r="F120" s="3" t="n">
        <v>3390</v>
      </c>
      <c r="G120" s="3" t="n">
        <v>2041932</v>
      </c>
      <c r="H120" s="3" t="s">
        <v>133</v>
      </c>
    </row>
    <row r="121" customFormat="false" ht="15" hidden="false" customHeight="false" outlineLevel="0" collapsed="false">
      <c r="A121" s="3" t="s">
        <v>281</v>
      </c>
      <c r="B121" s="3" t="s">
        <v>4</v>
      </c>
      <c r="C121" s="3" t="n">
        <v>89.14</v>
      </c>
      <c r="D121" s="3" t="n">
        <v>2.303</v>
      </c>
      <c r="E121" s="3" t="n">
        <v>0.492</v>
      </c>
      <c r="F121" s="3" t="n">
        <v>6940</v>
      </c>
      <c r="G121" s="3" t="n">
        <v>2080073</v>
      </c>
      <c r="H121" s="3" t="s">
        <v>149</v>
      </c>
    </row>
    <row r="122" customFormat="false" ht="15" hidden="false" customHeight="false" outlineLevel="0" collapsed="false">
      <c r="A122" s="3" t="s">
        <v>282</v>
      </c>
      <c r="B122" s="3" t="s">
        <v>4</v>
      </c>
      <c r="C122" s="3" t="n">
        <v>94.6</v>
      </c>
      <c r="D122" s="3" t="n">
        <v>1.984</v>
      </c>
      <c r="E122" s="3" t="n">
        <v>0.514</v>
      </c>
      <c r="F122" s="3" t="n">
        <v>47549</v>
      </c>
      <c r="G122" s="3" t="n">
        <v>3429162</v>
      </c>
      <c r="H122" s="3" t="s">
        <v>160</v>
      </c>
    </row>
    <row r="123" customFormat="false" ht="15" hidden="false" customHeight="false" outlineLevel="0" collapsed="false">
      <c r="A123" s="3" t="s">
        <v>283</v>
      </c>
      <c r="B123" s="3" t="s">
        <v>4</v>
      </c>
      <c r="C123" s="3" t="n">
        <v>90.74</v>
      </c>
      <c r="D123" s="3" t="n">
        <v>3.614</v>
      </c>
      <c r="E123" s="3" t="n">
        <v>0.588</v>
      </c>
      <c r="F123" s="3" t="n">
        <v>10348</v>
      </c>
      <c r="G123" s="3" t="n">
        <v>2674040</v>
      </c>
      <c r="H123" s="3" t="s">
        <v>145</v>
      </c>
    </row>
    <row r="124" customFormat="false" ht="15" hidden="false" customHeight="false" outlineLevel="0" collapsed="false">
      <c r="A124" s="3" t="s">
        <v>284</v>
      </c>
      <c r="B124" s="3" t="s">
        <v>4</v>
      </c>
      <c r="C124" s="3" t="n">
        <v>77.04</v>
      </c>
      <c r="D124" s="3" t="n">
        <v>0.671</v>
      </c>
      <c r="E124" s="3" t="n">
        <v>0.636</v>
      </c>
      <c r="F124" s="3" t="n">
        <v>4789</v>
      </c>
      <c r="G124" s="3" t="n">
        <v>2136805</v>
      </c>
      <c r="H124" s="3" t="s">
        <v>145</v>
      </c>
    </row>
    <row r="125" customFormat="false" ht="15" hidden="false" customHeight="false" outlineLevel="0" collapsed="false">
      <c r="A125" s="3" t="s">
        <v>285</v>
      </c>
      <c r="B125" s="3" t="s">
        <v>4</v>
      </c>
      <c r="C125" s="3" t="n">
        <v>96.77</v>
      </c>
      <c r="D125" s="3" t="n">
        <v>2.168</v>
      </c>
      <c r="E125" s="3" t="n">
        <v>0.591</v>
      </c>
      <c r="F125" s="3" t="n">
        <v>20425</v>
      </c>
      <c r="G125" s="3" t="n">
        <v>2670545</v>
      </c>
      <c r="H125" s="3" t="s">
        <v>145</v>
      </c>
    </row>
    <row r="126" customFormat="false" ht="15" hidden="false" customHeight="false" outlineLevel="0" collapsed="false">
      <c r="A126" s="3" t="s">
        <v>286</v>
      </c>
      <c r="B126" s="3" t="s">
        <v>4</v>
      </c>
      <c r="C126" s="3" t="n">
        <v>73.83</v>
      </c>
      <c r="D126" s="3" t="n">
        <v>2.86</v>
      </c>
      <c r="E126" s="3" t="n">
        <v>0.646</v>
      </c>
      <c r="F126" s="3" t="n">
        <v>21392</v>
      </c>
      <c r="G126" s="3" t="n">
        <v>2966760</v>
      </c>
      <c r="H126" s="3" t="s">
        <v>287</v>
      </c>
    </row>
    <row r="127" customFormat="false" ht="15" hidden="false" customHeight="false" outlineLevel="0" collapsed="false">
      <c r="A127" s="3" t="s">
        <v>288</v>
      </c>
      <c r="B127" s="3" t="s">
        <v>4</v>
      </c>
      <c r="C127" s="3" t="n">
        <v>98.65</v>
      </c>
      <c r="D127" s="3" t="n">
        <v>5.369</v>
      </c>
      <c r="E127" s="3" t="n">
        <v>0.381</v>
      </c>
      <c r="F127" s="3" t="n">
        <v>56717</v>
      </c>
      <c r="G127" s="3" t="n">
        <v>2055044</v>
      </c>
      <c r="H127" s="3" t="s">
        <v>147</v>
      </c>
    </row>
    <row r="128" customFormat="false" ht="15" hidden="false" customHeight="false" outlineLevel="0" collapsed="false">
      <c r="A128" s="3" t="s">
        <v>289</v>
      </c>
      <c r="B128" s="3" t="s">
        <v>4</v>
      </c>
      <c r="C128" s="3" t="n">
        <v>87.98</v>
      </c>
      <c r="D128" s="3" t="n">
        <v>5.208</v>
      </c>
      <c r="E128" s="3" t="n">
        <v>0.605</v>
      </c>
      <c r="F128" s="3" t="n">
        <v>10151</v>
      </c>
      <c r="G128" s="3" t="n">
        <v>2554572</v>
      </c>
      <c r="H128" s="3" t="s">
        <v>139</v>
      </c>
    </row>
    <row r="129" customFormat="false" ht="15" hidden="false" customHeight="false" outlineLevel="0" collapsed="false">
      <c r="A129" s="3" t="s">
        <v>290</v>
      </c>
      <c r="B129" s="3" t="s">
        <v>4</v>
      </c>
      <c r="C129" s="3" t="n">
        <v>91.24</v>
      </c>
      <c r="D129" s="3" t="n">
        <v>2.3</v>
      </c>
      <c r="E129" s="3" t="n">
        <v>0.413</v>
      </c>
      <c r="F129" s="3" t="n">
        <v>22502</v>
      </c>
      <c r="G129" s="3" t="n">
        <v>2352937</v>
      </c>
      <c r="H129" s="3" t="s">
        <v>246</v>
      </c>
    </row>
    <row r="130" customFormat="false" ht="15" hidden="false" customHeight="false" outlineLevel="0" collapsed="false">
      <c r="A130" s="3" t="s">
        <v>291</v>
      </c>
      <c r="B130" s="3" t="s">
        <v>4</v>
      </c>
      <c r="C130" s="3" t="n">
        <v>100</v>
      </c>
      <c r="D130" s="3" t="n">
        <v>0.632</v>
      </c>
      <c r="E130" s="3" t="n">
        <v>0.51</v>
      </c>
      <c r="F130" s="3" t="n">
        <v>19063</v>
      </c>
      <c r="G130" s="3" t="n">
        <v>2269042</v>
      </c>
      <c r="H130" s="3" t="s">
        <v>143</v>
      </c>
    </row>
    <row r="131" customFormat="false" ht="15" hidden="false" customHeight="false" outlineLevel="0" collapsed="false">
      <c r="A131" s="3" t="s">
        <v>292</v>
      </c>
      <c r="B131" s="3" t="s">
        <v>4</v>
      </c>
      <c r="C131" s="3" t="n">
        <v>86.54</v>
      </c>
      <c r="D131" s="3" t="n">
        <v>2.572</v>
      </c>
      <c r="E131" s="3" t="n">
        <v>0.517</v>
      </c>
      <c r="F131" s="3" t="n">
        <v>3587</v>
      </c>
      <c r="G131" s="3" t="n">
        <v>2098798</v>
      </c>
      <c r="H131" s="3" t="s">
        <v>156</v>
      </c>
    </row>
    <row r="132" customFormat="false" ht="15" hidden="false" customHeight="false" outlineLevel="0" collapsed="false">
      <c r="A132" s="3" t="s">
        <v>293</v>
      </c>
      <c r="B132" s="3" t="s">
        <v>4</v>
      </c>
      <c r="C132" s="3" t="n">
        <v>97.98</v>
      </c>
      <c r="D132" s="3" t="n">
        <v>1.403</v>
      </c>
      <c r="E132" s="3" t="n">
        <v>0.462</v>
      </c>
      <c r="F132" s="3" t="n">
        <v>21224</v>
      </c>
      <c r="G132" s="3" t="n">
        <v>2241814</v>
      </c>
      <c r="H132" s="3" t="s">
        <v>156</v>
      </c>
    </row>
    <row r="133" customFormat="false" ht="15" hidden="false" customHeight="false" outlineLevel="0" collapsed="false">
      <c r="A133" s="3" t="s">
        <v>294</v>
      </c>
      <c r="B133" s="3" t="s">
        <v>4</v>
      </c>
      <c r="C133" s="3" t="n">
        <v>93.59</v>
      </c>
      <c r="D133" s="3" t="n">
        <v>0.68</v>
      </c>
      <c r="E133" s="3" t="n">
        <v>0.602</v>
      </c>
      <c r="F133" s="3" t="n">
        <v>16842</v>
      </c>
      <c r="G133" s="3" t="n">
        <v>2041384</v>
      </c>
      <c r="H133" s="3" t="s">
        <v>147</v>
      </c>
    </row>
    <row r="134" customFormat="false" ht="15" hidden="false" customHeight="false" outlineLevel="0" collapsed="false">
      <c r="A134" s="3" t="s">
        <v>295</v>
      </c>
      <c r="B134" s="3" t="s">
        <v>4</v>
      </c>
      <c r="C134" s="3" t="n">
        <v>96.39</v>
      </c>
      <c r="D134" s="3" t="n">
        <v>3.873</v>
      </c>
      <c r="E134" s="3" t="n">
        <v>0.442</v>
      </c>
      <c r="F134" s="3" t="n">
        <v>6967</v>
      </c>
      <c r="G134" s="3" t="n">
        <v>2913539</v>
      </c>
      <c r="H134" s="3" t="s">
        <v>135</v>
      </c>
    </row>
    <row r="135" customFormat="false" ht="15" hidden="false" customHeight="false" outlineLevel="0" collapsed="false">
      <c r="A135" s="3" t="s">
        <v>296</v>
      </c>
      <c r="B135" s="3" t="s">
        <v>4</v>
      </c>
      <c r="C135" s="3" t="n">
        <v>90.93</v>
      </c>
      <c r="D135" s="3" t="n">
        <v>1.887</v>
      </c>
      <c r="E135" s="3" t="n">
        <v>0.585</v>
      </c>
      <c r="F135" s="3" t="n">
        <v>5895</v>
      </c>
      <c r="G135" s="3" t="n">
        <v>2110213</v>
      </c>
      <c r="H135" s="3" t="s">
        <v>145</v>
      </c>
    </row>
    <row r="136" customFormat="false" ht="15" hidden="false" customHeight="false" outlineLevel="0" collapsed="false">
      <c r="A136" s="3" t="s">
        <v>297</v>
      </c>
      <c r="B136" s="3" t="s">
        <v>4</v>
      </c>
      <c r="C136" s="3" t="n">
        <v>86.51</v>
      </c>
      <c r="D136" s="3" t="n">
        <v>2.72</v>
      </c>
      <c r="E136" s="3" t="n">
        <v>0.451</v>
      </c>
      <c r="F136" s="3" t="n">
        <v>9244</v>
      </c>
      <c r="G136" s="3" t="n">
        <v>3046816</v>
      </c>
      <c r="H136" s="3" t="s">
        <v>152</v>
      </c>
    </row>
    <row r="137" customFormat="false" ht="15" hidden="false" customHeight="false" outlineLevel="0" collapsed="false">
      <c r="A137" s="3" t="s">
        <v>298</v>
      </c>
      <c r="B137" s="3" t="s">
        <v>5</v>
      </c>
      <c r="C137" s="3" t="n">
        <v>93.09</v>
      </c>
      <c r="D137" s="3" t="n">
        <v>1.006</v>
      </c>
      <c r="E137" s="3" t="n">
        <v>0.374</v>
      </c>
      <c r="F137" s="3" t="n">
        <v>12113</v>
      </c>
      <c r="G137" s="3" t="n">
        <v>2774565</v>
      </c>
      <c r="H137" s="3" t="s">
        <v>158</v>
      </c>
    </row>
    <row r="138" customFormat="false" ht="15" hidden="false" customHeight="false" outlineLevel="0" collapsed="false">
      <c r="A138" s="3" t="s">
        <v>299</v>
      </c>
      <c r="B138" s="3" t="s">
        <v>5</v>
      </c>
      <c r="C138" s="3" t="n">
        <v>86.05</v>
      </c>
      <c r="D138" s="3" t="n">
        <v>5.357</v>
      </c>
      <c r="E138" s="3" t="n">
        <v>0.587</v>
      </c>
      <c r="F138" s="3" t="n">
        <v>29695</v>
      </c>
      <c r="G138" s="3" t="n">
        <v>2204718</v>
      </c>
      <c r="H138" s="3" t="s">
        <v>147</v>
      </c>
    </row>
    <row r="139" customFormat="false" ht="15" hidden="false" customHeight="false" outlineLevel="0" collapsed="false">
      <c r="A139" s="3" t="s">
        <v>300</v>
      </c>
      <c r="B139" s="3" t="s">
        <v>5</v>
      </c>
      <c r="C139" s="3" t="n">
        <v>89.87</v>
      </c>
      <c r="D139" s="3" t="n">
        <v>1.939</v>
      </c>
      <c r="E139" s="3" t="n">
        <v>0.611</v>
      </c>
      <c r="F139" s="3" t="n">
        <v>3891</v>
      </c>
      <c r="G139" s="3" t="n">
        <v>3222692</v>
      </c>
      <c r="H139" s="3" t="s">
        <v>165</v>
      </c>
    </row>
    <row r="140" customFormat="false" ht="15" hidden="false" customHeight="false" outlineLevel="0" collapsed="false">
      <c r="A140" s="3" t="s">
        <v>301</v>
      </c>
      <c r="B140" s="3" t="s">
        <v>5</v>
      </c>
      <c r="C140" s="3" t="n">
        <v>86.16</v>
      </c>
      <c r="D140" s="3" t="n">
        <v>2.747</v>
      </c>
      <c r="E140" s="3" t="n">
        <v>0.421</v>
      </c>
      <c r="F140" s="3" t="n">
        <v>7111</v>
      </c>
      <c r="G140" s="3" t="n">
        <v>2564192</v>
      </c>
      <c r="H140" s="3" t="s">
        <v>137</v>
      </c>
    </row>
    <row r="141" customFormat="false" ht="15" hidden="false" customHeight="false" outlineLevel="0" collapsed="false">
      <c r="A141" s="3" t="s">
        <v>302</v>
      </c>
      <c r="B141" s="3" t="s">
        <v>5</v>
      </c>
      <c r="C141" s="3" t="n">
        <v>79.84</v>
      </c>
      <c r="D141" s="3" t="n">
        <v>7.34</v>
      </c>
      <c r="E141" s="3" t="n">
        <v>0.647</v>
      </c>
      <c r="F141" s="3" t="n">
        <v>2995</v>
      </c>
      <c r="G141" s="3" t="n">
        <v>2048257</v>
      </c>
      <c r="H141" s="3" t="s">
        <v>303</v>
      </c>
    </row>
    <row r="142" customFormat="false" ht="15" hidden="false" customHeight="false" outlineLevel="0" collapsed="false">
      <c r="A142" s="3" t="s">
        <v>304</v>
      </c>
      <c r="B142" s="3" t="s">
        <v>5</v>
      </c>
      <c r="C142" s="3" t="n">
        <v>82.6</v>
      </c>
      <c r="D142" s="3" t="n">
        <v>0.912</v>
      </c>
      <c r="E142" s="3" t="n">
        <v>0.476</v>
      </c>
      <c r="F142" s="3" t="n">
        <v>6385</v>
      </c>
      <c r="G142" s="3" t="n">
        <v>2747800</v>
      </c>
      <c r="H142" s="3" t="s">
        <v>131</v>
      </c>
    </row>
    <row r="143" customFormat="false" ht="15" hidden="false" customHeight="false" outlineLevel="0" collapsed="false">
      <c r="A143" s="3" t="s">
        <v>305</v>
      </c>
      <c r="B143" s="3" t="s">
        <v>5</v>
      </c>
      <c r="C143" s="3" t="n">
        <v>88.74</v>
      </c>
      <c r="D143" s="3" t="n">
        <v>4.351</v>
      </c>
      <c r="E143" s="3" t="n">
        <v>0.554</v>
      </c>
      <c r="F143" s="3" t="n">
        <v>5198</v>
      </c>
      <c r="G143" s="3" t="n">
        <v>2282134</v>
      </c>
      <c r="H143" s="3" t="s">
        <v>145</v>
      </c>
    </row>
    <row r="144" customFormat="false" ht="15" hidden="false" customHeight="false" outlineLevel="0" collapsed="false">
      <c r="A144" s="3" t="s">
        <v>306</v>
      </c>
      <c r="B144" s="3" t="s">
        <v>5</v>
      </c>
      <c r="C144" s="3" t="n">
        <v>90.88</v>
      </c>
      <c r="D144" s="3" t="n">
        <v>3.571</v>
      </c>
      <c r="E144" s="3" t="n">
        <v>0.421</v>
      </c>
      <c r="F144" s="3" t="n">
        <v>7733</v>
      </c>
      <c r="G144" s="3" t="n">
        <v>3592061</v>
      </c>
      <c r="H144" s="3" t="s">
        <v>171</v>
      </c>
    </row>
    <row r="145" customFormat="false" ht="15" hidden="false" customHeight="false" outlineLevel="0" collapsed="false">
      <c r="A145" s="3" t="s">
        <v>307</v>
      </c>
      <c r="B145" s="3" t="s">
        <v>5</v>
      </c>
      <c r="C145" s="3" t="n">
        <v>96.25</v>
      </c>
      <c r="D145" s="3" t="n">
        <v>0.367</v>
      </c>
      <c r="E145" s="3" t="n">
        <v>0.552</v>
      </c>
      <c r="F145" s="3" t="n">
        <v>32503</v>
      </c>
      <c r="G145" s="3" t="n">
        <v>2265907</v>
      </c>
      <c r="H145" s="3" t="s">
        <v>152</v>
      </c>
    </row>
    <row r="146" customFormat="false" ht="15" hidden="false" customHeight="false" outlineLevel="0" collapsed="false">
      <c r="A146" s="3" t="s">
        <v>308</v>
      </c>
      <c r="B146" s="3" t="s">
        <v>5</v>
      </c>
      <c r="C146" s="3" t="n">
        <v>95.08</v>
      </c>
      <c r="D146" s="3" t="n">
        <v>0.167</v>
      </c>
      <c r="E146" s="3" t="n">
        <v>0.414</v>
      </c>
      <c r="F146" s="3" t="n">
        <v>16241</v>
      </c>
      <c r="G146" s="3" t="n">
        <v>2569861</v>
      </c>
      <c r="H146" s="3" t="s">
        <v>145</v>
      </c>
    </row>
    <row r="147" customFormat="false" ht="15" hidden="false" customHeight="false" outlineLevel="0" collapsed="false">
      <c r="A147" s="3" t="s">
        <v>309</v>
      </c>
      <c r="B147" s="3" t="s">
        <v>5</v>
      </c>
      <c r="C147" s="3" t="n">
        <v>98.43</v>
      </c>
      <c r="D147" s="3" t="n">
        <v>1.342</v>
      </c>
      <c r="E147" s="3" t="n">
        <v>0.381</v>
      </c>
      <c r="F147" s="3" t="n">
        <v>19885</v>
      </c>
      <c r="G147" s="3" t="n">
        <v>3114276</v>
      </c>
      <c r="H147" s="3" t="s">
        <v>145</v>
      </c>
    </row>
    <row r="148" customFormat="false" ht="15" hidden="false" customHeight="false" outlineLevel="0" collapsed="false">
      <c r="A148" s="3" t="s">
        <v>310</v>
      </c>
      <c r="B148" s="3" t="s">
        <v>5</v>
      </c>
      <c r="C148" s="3" t="n">
        <v>99.91</v>
      </c>
      <c r="D148" s="3" t="n">
        <v>0.632</v>
      </c>
      <c r="E148" s="3" t="n">
        <v>0.51</v>
      </c>
      <c r="F148" s="3" t="n">
        <v>19769</v>
      </c>
      <c r="G148" s="3" t="n">
        <v>2242297</v>
      </c>
      <c r="H148" s="3" t="s">
        <v>143</v>
      </c>
    </row>
    <row r="149" customFormat="false" ht="15" hidden="false" customHeight="false" outlineLevel="0" collapsed="false">
      <c r="A149" s="3" t="s">
        <v>311</v>
      </c>
      <c r="B149" s="3" t="s">
        <v>5</v>
      </c>
      <c r="C149" s="3" t="n">
        <v>87.46</v>
      </c>
      <c r="D149" s="3" t="n">
        <v>1.497</v>
      </c>
      <c r="E149" s="3" t="n">
        <v>0.412</v>
      </c>
      <c r="F149" s="3" t="n">
        <v>4452</v>
      </c>
      <c r="G149" s="3" t="n">
        <v>2127761</v>
      </c>
      <c r="H149" s="3" t="s">
        <v>145</v>
      </c>
    </row>
    <row r="150" customFormat="false" ht="15" hidden="false" customHeight="false" outlineLevel="0" collapsed="false">
      <c r="A150" s="3" t="s">
        <v>312</v>
      </c>
      <c r="B150" s="3" t="s">
        <v>5</v>
      </c>
      <c r="C150" s="3" t="n">
        <v>97.98</v>
      </c>
      <c r="D150" s="3" t="n">
        <v>0.061</v>
      </c>
      <c r="E150" s="3" t="n">
        <v>0.378</v>
      </c>
      <c r="F150" s="3" t="n">
        <v>70125</v>
      </c>
      <c r="G150" s="3" t="n">
        <v>2121269</v>
      </c>
      <c r="H150" s="3" t="s">
        <v>145</v>
      </c>
    </row>
    <row r="151" customFormat="false" ht="15" hidden="false" customHeight="false" outlineLevel="0" collapsed="false">
      <c r="A151" s="3" t="s">
        <v>313</v>
      </c>
      <c r="B151" s="3" t="s">
        <v>5</v>
      </c>
      <c r="C151" s="3" t="n">
        <v>99.32</v>
      </c>
      <c r="D151" s="3" t="n">
        <v>0.671</v>
      </c>
      <c r="E151" s="3" t="n">
        <v>0.407</v>
      </c>
      <c r="F151" s="3" t="n">
        <v>104088</v>
      </c>
      <c r="G151" s="3" t="n">
        <v>2014980</v>
      </c>
      <c r="H151" s="3" t="s">
        <v>147</v>
      </c>
    </row>
    <row r="152" customFormat="false" ht="15" hidden="false" customHeight="false" outlineLevel="0" collapsed="false">
      <c r="A152" s="3" t="s">
        <v>314</v>
      </c>
      <c r="B152" s="3" t="s">
        <v>5</v>
      </c>
      <c r="C152" s="3" t="n">
        <v>98.69</v>
      </c>
      <c r="D152" s="3" t="n">
        <v>0</v>
      </c>
      <c r="E152" s="3" t="n">
        <v>0.416</v>
      </c>
      <c r="F152" s="3" t="n">
        <v>50646</v>
      </c>
      <c r="G152" s="3" t="n">
        <v>2547663</v>
      </c>
      <c r="H152" s="3" t="s">
        <v>224</v>
      </c>
    </row>
    <row r="153" customFormat="false" ht="15" hidden="false" customHeight="false" outlineLevel="0" collapsed="false">
      <c r="A153" s="3" t="s">
        <v>315</v>
      </c>
      <c r="B153" s="3" t="s">
        <v>5</v>
      </c>
      <c r="C153" s="3" t="n">
        <v>97.35</v>
      </c>
      <c r="D153" s="3" t="n">
        <v>1.056</v>
      </c>
      <c r="E153" s="3" t="n">
        <v>0.628</v>
      </c>
      <c r="F153" s="3" t="n">
        <v>81128</v>
      </c>
      <c r="G153" s="3" t="n">
        <v>2085709</v>
      </c>
      <c r="H153" s="3" t="s">
        <v>217</v>
      </c>
    </row>
    <row r="154" customFormat="false" ht="15" hidden="false" customHeight="false" outlineLevel="0" collapsed="false">
      <c r="A154" s="3" t="s">
        <v>316</v>
      </c>
      <c r="B154" s="3" t="s">
        <v>5</v>
      </c>
      <c r="C154" s="3" t="n">
        <v>99.11</v>
      </c>
      <c r="D154" s="3" t="n">
        <v>0.769</v>
      </c>
      <c r="E154" s="3" t="n">
        <v>0.417</v>
      </c>
      <c r="F154" s="3" t="n">
        <v>49485</v>
      </c>
      <c r="G154" s="3" t="n">
        <v>2690668</v>
      </c>
      <c r="H154" s="3" t="s">
        <v>133</v>
      </c>
    </row>
    <row r="155" customFormat="false" ht="15" hidden="false" customHeight="false" outlineLevel="0" collapsed="false">
      <c r="A155" s="3" t="s">
        <v>317</v>
      </c>
      <c r="B155" s="3" t="s">
        <v>5</v>
      </c>
      <c r="C155" s="3" t="n">
        <v>89.4</v>
      </c>
      <c r="D155" s="3" t="n">
        <v>0.988</v>
      </c>
      <c r="E155" s="3" t="n">
        <v>0.419</v>
      </c>
      <c r="F155" s="3" t="n">
        <v>6834</v>
      </c>
      <c r="G155" s="3" t="n">
        <v>2490371</v>
      </c>
      <c r="H155" s="3" t="s">
        <v>318</v>
      </c>
    </row>
    <row r="156" customFormat="false" ht="15" hidden="false" customHeight="false" outlineLevel="0" collapsed="false">
      <c r="A156" s="3" t="s">
        <v>319</v>
      </c>
      <c r="B156" s="3" t="s">
        <v>5</v>
      </c>
      <c r="C156" s="3" t="n">
        <v>91.5</v>
      </c>
      <c r="D156" s="3" t="n">
        <v>1.677</v>
      </c>
      <c r="E156" s="3" t="n">
        <v>0.595</v>
      </c>
      <c r="F156" s="3" t="n">
        <v>16875</v>
      </c>
      <c r="G156" s="3" t="n">
        <v>2102847</v>
      </c>
      <c r="H156" s="3" t="s">
        <v>145</v>
      </c>
    </row>
    <row r="157" customFormat="false" ht="15" hidden="false" customHeight="false" outlineLevel="0" collapsed="false">
      <c r="A157" s="3" t="s">
        <v>320</v>
      </c>
      <c r="B157" s="3" t="s">
        <v>5</v>
      </c>
      <c r="C157" s="3" t="n">
        <v>95.95</v>
      </c>
      <c r="D157" s="3" t="n">
        <v>1.904</v>
      </c>
      <c r="E157" s="3" t="n">
        <v>0.49</v>
      </c>
      <c r="F157" s="3" t="n">
        <v>60544</v>
      </c>
      <c r="G157" s="3" t="n">
        <v>2971654</v>
      </c>
      <c r="H157" s="3" t="s">
        <v>160</v>
      </c>
    </row>
    <row r="158" customFormat="false" ht="15" hidden="false" customHeight="false" outlineLevel="0" collapsed="false">
      <c r="A158" s="3" t="s">
        <v>321</v>
      </c>
      <c r="B158" s="3" t="s">
        <v>5</v>
      </c>
      <c r="C158" s="3" t="n">
        <v>91.27</v>
      </c>
      <c r="D158" s="3" t="n">
        <v>0.335</v>
      </c>
      <c r="E158" s="3" t="n">
        <v>0.525</v>
      </c>
      <c r="F158" s="3" t="n">
        <v>59685</v>
      </c>
      <c r="G158" s="3" t="n">
        <v>2258343</v>
      </c>
      <c r="H158" s="3" t="s">
        <v>156</v>
      </c>
    </row>
    <row r="159" customFormat="false" ht="15" hidden="false" customHeight="false" outlineLevel="0" collapsed="false">
      <c r="A159" s="3" t="s">
        <v>322</v>
      </c>
      <c r="B159" s="3" t="s">
        <v>5</v>
      </c>
      <c r="C159" s="3" t="n">
        <v>92.81</v>
      </c>
      <c r="D159" s="3" t="n">
        <v>0.854</v>
      </c>
      <c r="E159" s="3" t="n">
        <v>0.448</v>
      </c>
      <c r="F159" s="3" t="n">
        <v>16037</v>
      </c>
      <c r="G159" s="3" t="n">
        <v>2468488</v>
      </c>
      <c r="H159" s="3" t="s">
        <v>145</v>
      </c>
    </row>
    <row r="160" customFormat="false" ht="15" hidden="false" customHeight="false" outlineLevel="0" collapsed="false">
      <c r="A160" s="3" t="s">
        <v>323</v>
      </c>
      <c r="B160" s="3" t="s">
        <v>5</v>
      </c>
      <c r="C160" s="3" t="n">
        <v>87.6</v>
      </c>
      <c r="D160" s="3" t="n">
        <v>1.476</v>
      </c>
      <c r="E160" s="3" t="n">
        <v>0.41</v>
      </c>
      <c r="F160" s="3" t="n">
        <v>11805</v>
      </c>
      <c r="G160" s="3" t="n">
        <v>3008288</v>
      </c>
      <c r="H160" s="3" t="s">
        <v>145</v>
      </c>
    </row>
    <row r="161" customFormat="false" ht="15" hidden="false" customHeight="false" outlineLevel="0" collapsed="false">
      <c r="A161" s="3" t="s">
        <v>324</v>
      </c>
      <c r="B161" s="3" t="s">
        <v>5</v>
      </c>
      <c r="C161" s="3" t="n">
        <v>98.65</v>
      </c>
      <c r="D161" s="3" t="n">
        <v>0</v>
      </c>
      <c r="E161" s="3" t="n">
        <v>0.463</v>
      </c>
      <c r="F161" s="3" t="n">
        <v>36699</v>
      </c>
      <c r="G161" s="3" t="n">
        <v>2129367</v>
      </c>
      <c r="H161" s="3" t="s">
        <v>156</v>
      </c>
    </row>
    <row r="162" customFormat="false" ht="15" hidden="false" customHeight="false" outlineLevel="0" collapsed="false">
      <c r="A162" s="3" t="s">
        <v>325</v>
      </c>
      <c r="B162" s="3" t="s">
        <v>5</v>
      </c>
      <c r="C162" s="3" t="n">
        <v>97.35</v>
      </c>
      <c r="D162" s="3" t="n">
        <v>1.725</v>
      </c>
      <c r="E162" s="3" t="n">
        <v>0.593</v>
      </c>
      <c r="F162" s="3" t="n">
        <v>33533</v>
      </c>
      <c r="G162" s="3" t="n">
        <v>2965010</v>
      </c>
      <c r="H162" s="3" t="s">
        <v>139</v>
      </c>
    </row>
    <row r="163" customFormat="false" ht="15" hidden="false" customHeight="false" outlineLevel="0" collapsed="false">
      <c r="A163" s="3" t="s">
        <v>326</v>
      </c>
      <c r="B163" s="3" t="s">
        <v>5</v>
      </c>
      <c r="C163" s="3" t="n">
        <v>94.79</v>
      </c>
      <c r="D163" s="3" t="n">
        <v>1.603</v>
      </c>
      <c r="E163" s="3" t="n">
        <v>0.45</v>
      </c>
      <c r="F163" s="3" t="n">
        <v>17743</v>
      </c>
      <c r="G163" s="3" t="n">
        <v>2811325</v>
      </c>
      <c r="H163" s="3" t="s">
        <v>137</v>
      </c>
    </row>
    <row r="164" customFormat="false" ht="15" hidden="false" customHeight="false" outlineLevel="0" collapsed="false">
      <c r="A164" s="3" t="s">
        <v>327</v>
      </c>
      <c r="B164" s="3" t="s">
        <v>5</v>
      </c>
      <c r="C164" s="3" t="n">
        <v>96.87</v>
      </c>
      <c r="D164" s="3" t="n">
        <v>0.781</v>
      </c>
      <c r="E164" s="3" t="n">
        <v>0.572</v>
      </c>
      <c r="F164" s="3" t="n">
        <v>20861</v>
      </c>
      <c r="G164" s="3" t="n">
        <v>2468466</v>
      </c>
      <c r="H164" s="3" t="s">
        <v>149</v>
      </c>
    </row>
    <row r="165" customFormat="false" ht="15" hidden="false" customHeight="false" outlineLevel="0" collapsed="false">
      <c r="A165" s="3" t="s">
        <v>328</v>
      </c>
      <c r="B165" s="3" t="s">
        <v>5</v>
      </c>
      <c r="C165" s="3" t="n">
        <v>89.05</v>
      </c>
      <c r="D165" s="3" t="n">
        <v>1.32</v>
      </c>
      <c r="E165" s="3" t="n">
        <v>0.435</v>
      </c>
      <c r="F165" s="3" t="n">
        <v>8285</v>
      </c>
      <c r="G165" s="3" t="n">
        <v>2704673</v>
      </c>
      <c r="H165" s="3" t="s">
        <v>181</v>
      </c>
    </row>
    <row r="166" customFormat="false" ht="15" hidden="false" customHeight="false" outlineLevel="0" collapsed="false">
      <c r="A166" s="3" t="s">
        <v>329</v>
      </c>
      <c r="B166" s="3" t="s">
        <v>5</v>
      </c>
      <c r="C166" s="3" t="n">
        <v>93.95</v>
      </c>
      <c r="D166" s="3" t="n">
        <v>0.061</v>
      </c>
      <c r="E166" s="3" t="n">
        <v>0.591</v>
      </c>
      <c r="F166" s="3" t="n">
        <v>16636</v>
      </c>
      <c r="G166" s="3" t="n">
        <v>2021230</v>
      </c>
      <c r="H166" s="3" t="s">
        <v>274</v>
      </c>
    </row>
    <row r="167" customFormat="false" ht="15" hidden="false" customHeight="false" outlineLevel="0" collapsed="false">
      <c r="A167" s="3" t="s">
        <v>330</v>
      </c>
      <c r="B167" s="3" t="s">
        <v>5</v>
      </c>
      <c r="C167" s="3" t="n">
        <v>96.69</v>
      </c>
      <c r="D167" s="3" t="n">
        <v>6.68</v>
      </c>
      <c r="E167" s="3" t="n">
        <v>0.395</v>
      </c>
      <c r="F167" s="3" t="n">
        <v>14088</v>
      </c>
      <c r="G167" s="3" t="n">
        <v>2249171</v>
      </c>
      <c r="H167" s="3" t="s">
        <v>215</v>
      </c>
    </row>
    <row r="168" customFormat="false" ht="15" hidden="false" customHeight="false" outlineLevel="0" collapsed="false">
      <c r="A168" s="3" t="s">
        <v>331</v>
      </c>
      <c r="B168" s="3" t="s">
        <v>5</v>
      </c>
      <c r="C168" s="3" t="n">
        <v>71.9</v>
      </c>
      <c r="D168" s="3" t="n">
        <v>3.099</v>
      </c>
      <c r="E168" s="3" t="n">
        <v>0.465</v>
      </c>
      <c r="F168" s="3" t="n">
        <v>2238</v>
      </c>
      <c r="G168" s="3" t="n">
        <v>2903707</v>
      </c>
      <c r="H168" s="3" t="s">
        <v>154</v>
      </c>
    </row>
    <row r="169" customFormat="false" ht="15" hidden="false" customHeight="false" outlineLevel="0" collapsed="false">
      <c r="A169" s="3" t="s">
        <v>332</v>
      </c>
      <c r="B169" s="3" t="s">
        <v>5</v>
      </c>
      <c r="C169" s="3" t="n">
        <v>98.14</v>
      </c>
      <c r="D169" s="3" t="n">
        <v>1.022</v>
      </c>
      <c r="E169" s="3" t="n">
        <v>0.409</v>
      </c>
      <c r="F169" s="3" t="n">
        <v>54220</v>
      </c>
      <c r="G169" s="3" t="n">
        <v>2649189</v>
      </c>
      <c r="H169" s="3" t="s">
        <v>135</v>
      </c>
    </row>
    <row r="170" customFormat="false" ht="15" hidden="false" customHeight="false" outlineLevel="0" collapsed="false">
      <c r="A170" s="3" t="s">
        <v>333</v>
      </c>
      <c r="B170" s="3" t="s">
        <v>5</v>
      </c>
      <c r="C170" s="3" t="n">
        <v>86.34</v>
      </c>
      <c r="D170" s="3" t="n">
        <v>4.134</v>
      </c>
      <c r="E170" s="3" t="n">
        <v>0.467</v>
      </c>
      <c r="F170" s="3" t="n">
        <v>6484</v>
      </c>
      <c r="G170" s="3" t="n">
        <v>2702220</v>
      </c>
      <c r="H170" s="3" t="s">
        <v>135</v>
      </c>
    </row>
    <row r="171" customFormat="false" ht="15" hidden="false" customHeight="false" outlineLevel="0" collapsed="false">
      <c r="A171" s="3" t="s">
        <v>334</v>
      </c>
      <c r="B171" s="3" t="s">
        <v>5</v>
      </c>
      <c r="C171" s="3" t="n">
        <v>89.38</v>
      </c>
      <c r="D171" s="3" t="n">
        <v>1.857</v>
      </c>
      <c r="E171" s="3" t="n">
        <v>0.493</v>
      </c>
      <c r="F171" s="3" t="n">
        <v>5869</v>
      </c>
      <c r="G171" s="3" t="n">
        <v>2566593</v>
      </c>
      <c r="H171" s="3" t="s">
        <v>335</v>
      </c>
    </row>
    <row r="172" customFormat="false" ht="15" hidden="false" customHeight="false" outlineLevel="0" collapsed="false">
      <c r="A172" s="3" t="s">
        <v>336</v>
      </c>
      <c r="B172" s="3" t="s">
        <v>5</v>
      </c>
      <c r="C172" s="3" t="n">
        <v>87.93</v>
      </c>
      <c r="D172" s="3" t="n">
        <v>2.382</v>
      </c>
      <c r="E172" s="3" t="n">
        <v>0.458</v>
      </c>
      <c r="F172" s="3" t="n">
        <v>9171</v>
      </c>
      <c r="G172" s="3" t="n">
        <v>3185060</v>
      </c>
      <c r="H172" s="3" t="s">
        <v>152</v>
      </c>
    </row>
    <row r="173" customFormat="false" ht="15" hidden="false" customHeight="false" outlineLevel="0" collapsed="false">
      <c r="A173" s="3" t="s">
        <v>337</v>
      </c>
      <c r="B173" s="3" t="s">
        <v>5</v>
      </c>
      <c r="C173" s="3" t="n">
        <v>97.07</v>
      </c>
      <c r="D173" s="3" t="n">
        <v>2.173</v>
      </c>
      <c r="E173" s="3" t="n">
        <v>0.432</v>
      </c>
      <c r="F173" s="3" t="n">
        <v>46185</v>
      </c>
      <c r="G173" s="3" t="n">
        <v>2916635</v>
      </c>
      <c r="H173" s="3" t="s">
        <v>133</v>
      </c>
    </row>
    <row r="174" customFormat="false" ht="15" hidden="false" customHeight="false" outlineLevel="0" collapsed="false">
      <c r="A174" s="3" t="s">
        <v>338</v>
      </c>
      <c r="B174" s="3" t="s">
        <v>5</v>
      </c>
      <c r="C174" s="3" t="n">
        <v>99.03</v>
      </c>
      <c r="D174" s="3" t="n">
        <v>0.961</v>
      </c>
      <c r="E174" s="3" t="n">
        <v>0.549</v>
      </c>
      <c r="F174" s="3" t="n">
        <v>74904</v>
      </c>
      <c r="G174" s="3" t="n">
        <v>2273520</v>
      </c>
      <c r="H174" s="3" t="s">
        <v>139</v>
      </c>
    </row>
    <row r="175" customFormat="false" ht="15" hidden="false" customHeight="false" outlineLevel="0" collapsed="false">
      <c r="A175" s="3" t="s">
        <v>339</v>
      </c>
      <c r="B175" s="3" t="s">
        <v>5</v>
      </c>
      <c r="C175" s="3" t="n">
        <v>82.62</v>
      </c>
      <c r="D175" s="3" t="n">
        <v>9.433</v>
      </c>
      <c r="E175" s="3" t="n">
        <v>0.296</v>
      </c>
      <c r="F175" s="3" t="n">
        <v>5373</v>
      </c>
      <c r="G175" s="3" t="n">
        <v>2356484</v>
      </c>
      <c r="H175" s="3" t="s">
        <v>340</v>
      </c>
    </row>
    <row r="176" customFormat="false" ht="15" hidden="false" customHeight="false" outlineLevel="0" collapsed="false">
      <c r="A176" s="3" t="s">
        <v>341</v>
      </c>
      <c r="B176" s="3" t="s">
        <v>5</v>
      </c>
      <c r="C176" s="3" t="n">
        <v>97.43</v>
      </c>
      <c r="D176" s="3" t="n">
        <v>0.842</v>
      </c>
      <c r="E176" s="3" t="n">
        <v>0.34</v>
      </c>
      <c r="F176" s="3" t="n">
        <v>24459</v>
      </c>
      <c r="G176" s="3" t="n">
        <v>2143250</v>
      </c>
      <c r="H176" s="3" t="s">
        <v>248</v>
      </c>
    </row>
    <row r="177" customFormat="false" ht="15" hidden="false" customHeight="false" outlineLevel="0" collapsed="false">
      <c r="A177" s="3" t="s">
        <v>342</v>
      </c>
      <c r="B177" s="3" t="s">
        <v>5</v>
      </c>
      <c r="C177" s="3" t="n">
        <v>98.94</v>
      </c>
      <c r="D177" s="3" t="n">
        <v>0.632</v>
      </c>
      <c r="E177" s="3" t="n">
        <v>0.479</v>
      </c>
      <c r="F177" s="3" t="n">
        <v>43839</v>
      </c>
      <c r="G177" s="3" t="n">
        <v>3162858</v>
      </c>
      <c r="H177" s="3" t="s">
        <v>135</v>
      </c>
    </row>
    <row r="178" customFormat="false" ht="15" hidden="false" customHeight="false" outlineLevel="0" collapsed="false">
      <c r="A178" s="3" t="s">
        <v>343</v>
      </c>
      <c r="B178" s="3" t="s">
        <v>5</v>
      </c>
      <c r="C178" s="3" t="n">
        <v>96.47</v>
      </c>
      <c r="D178" s="3" t="n">
        <v>3.355</v>
      </c>
      <c r="E178" s="3" t="n">
        <v>0.374</v>
      </c>
      <c r="F178" s="3" t="n">
        <v>7263</v>
      </c>
      <c r="G178" s="3" t="n">
        <v>2400583</v>
      </c>
      <c r="H178" s="3" t="s">
        <v>145</v>
      </c>
    </row>
    <row r="179" customFormat="false" ht="15" hidden="false" customHeight="false" outlineLevel="0" collapsed="false">
      <c r="A179" s="3" t="s">
        <v>344</v>
      </c>
      <c r="B179" s="3" t="s">
        <v>5</v>
      </c>
      <c r="C179" s="3" t="n">
        <v>97.33</v>
      </c>
      <c r="D179" s="3" t="n">
        <v>0.87</v>
      </c>
      <c r="E179" s="3" t="n">
        <v>0.406</v>
      </c>
      <c r="F179" s="3" t="n">
        <v>36849</v>
      </c>
      <c r="G179" s="3" t="n">
        <v>3769929</v>
      </c>
      <c r="H179" s="3" t="s">
        <v>267</v>
      </c>
    </row>
    <row r="180" customFormat="false" ht="15" hidden="false" customHeight="false" outlineLevel="0" collapsed="false">
      <c r="A180" s="3" t="s">
        <v>345</v>
      </c>
      <c r="B180" s="3" t="s">
        <v>5</v>
      </c>
      <c r="C180" s="3" t="n">
        <v>81.97</v>
      </c>
      <c r="D180" s="3" t="n">
        <v>0.955</v>
      </c>
      <c r="E180" s="3" t="n">
        <v>0.362</v>
      </c>
      <c r="F180" s="3" t="n">
        <v>3847</v>
      </c>
      <c r="G180" s="3" t="n">
        <v>2236458</v>
      </c>
      <c r="H180" s="3" t="s">
        <v>158</v>
      </c>
    </row>
    <row r="181" customFormat="false" ht="15" hidden="false" customHeight="false" outlineLevel="0" collapsed="false">
      <c r="A181" s="3" t="s">
        <v>346</v>
      </c>
      <c r="B181" s="3" t="s">
        <v>5</v>
      </c>
      <c r="C181" s="3" t="n">
        <v>94.12</v>
      </c>
      <c r="D181" s="3" t="n">
        <v>1.825</v>
      </c>
      <c r="E181" s="3" t="n">
        <v>0.515</v>
      </c>
      <c r="F181" s="3" t="n">
        <v>60087</v>
      </c>
      <c r="G181" s="3" t="n">
        <v>3411378</v>
      </c>
      <c r="H181" s="3" t="s">
        <v>160</v>
      </c>
    </row>
    <row r="182" customFormat="false" ht="15" hidden="false" customHeight="false" outlineLevel="0" collapsed="false">
      <c r="A182" s="3" t="s">
        <v>347</v>
      </c>
      <c r="B182" s="3" t="s">
        <v>5</v>
      </c>
      <c r="C182" s="3" t="n">
        <v>92.97</v>
      </c>
      <c r="D182" s="3" t="n">
        <v>0.671</v>
      </c>
      <c r="E182" s="3" t="n">
        <v>0.543</v>
      </c>
      <c r="F182" s="3" t="n">
        <v>36923</v>
      </c>
      <c r="G182" s="3" t="n">
        <v>2477554</v>
      </c>
      <c r="H182" s="3" t="s">
        <v>147</v>
      </c>
    </row>
    <row r="183" customFormat="false" ht="15" hidden="false" customHeight="false" outlineLevel="0" collapsed="false">
      <c r="A183" s="3" t="s">
        <v>348</v>
      </c>
      <c r="B183" s="3" t="s">
        <v>5</v>
      </c>
      <c r="C183" s="3" t="n">
        <v>98.2</v>
      </c>
      <c r="D183" s="3" t="n">
        <v>1.086</v>
      </c>
      <c r="E183" s="3" t="n">
        <v>0.43</v>
      </c>
      <c r="F183" s="3" t="n">
        <v>39108</v>
      </c>
      <c r="G183" s="3" t="n">
        <v>3632697</v>
      </c>
      <c r="H183" s="3" t="s">
        <v>193</v>
      </c>
    </row>
    <row r="184" customFormat="false" ht="15" hidden="false" customHeight="false" outlineLevel="0" collapsed="false">
      <c r="A184" s="3" t="s">
        <v>349</v>
      </c>
      <c r="B184" s="3" t="s">
        <v>5</v>
      </c>
      <c r="C184" s="3" t="n">
        <v>93.19</v>
      </c>
      <c r="D184" s="3" t="n">
        <v>3.92</v>
      </c>
      <c r="E184" s="3" t="n">
        <v>0.415</v>
      </c>
      <c r="F184" s="3" t="n">
        <v>23228</v>
      </c>
      <c r="G184" s="3" t="n">
        <v>6187706</v>
      </c>
      <c r="H184" s="3" t="s">
        <v>350</v>
      </c>
    </row>
    <row r="185" customFormat="false" ht="15" hidden="false" customHeight="false" outlineLevel="0" collapsed="false">
      <c r="A185" s="3" t="s">
        <v>351</v>
      </c>
      <c r="B185" s="3" t="s">
        <v>5</v>
      </c>
      <c r="C185" s="3" t="n">
        <v>99.3</v>
      </c>
      <c r="D185" s="3" t="n">
        <v>1.165</v>
      </c>
      <c r="E185" s="3" t="n">
        <v>0.582</v>
      </c>
      <c r="F185" s="3" t="n">
        <v>17805</v>
      </c>
      <c r="G185" s="3" t="n">
        <v>3048364</v>
      </c>
      <c r="H185" s="3" t="s">
        <v>145</v>
      </c>
    </row>
    <row r="186" customFormat="false" ht="15" hidden="false" customHeight="false" outlineLevel="0" collapsed="false">
      <c r="A186" s="3" t="s">
        <v>352</v>
      </c>
      <c r="B186" s="3" t="s">
        <v>5</v>
      </c>
      <c r="C186" s="3" t="n">
        <v>99.98</v>
      </c>
      <c r="D186" s="3" t="n">
        <v>1.497</v>
      </c>
      <c r="E186" s="3" t="n">
        <v>0.439</v>
      </c>
      <c r="F186" s="3" t="n">
        <v>59780</v>
      </c>
      <c r="G186" s="3" t="n">
        <v>2278187</v>
      </c>
      <c r="H186" s="3" t="s">
        <v>353</v>
      </c>
    </row>
    <row r="187" customFormat="false" ht="15" hidden="false" customHeight="false" outlineLevel="0" collapsed="false">
      <c r="A187" s="3" t="s">
        <v>354</v>
      </c>
      <c r="B187" s="3" t="s">
        <v>5</v>
      </c>
      <c r="C187" s="3" t="n">
        <v>81.12</v>
      </c>
      <c r="D187" s="3" t="n">
        <v>9.482</v>
      </c>
      <c r="E187" s="3" t="n">
        <v>0.625</v>
      </c>
      <c r="F187" s="3" t="n">
        <v>5354</v>
      </c>
      <c r="G187" s="3" t="n">
        <v>2030095</v>
      </c>
      <c r="H187" s="3" t="s">
        <v>127</v>
      </c>
    </row>
    <row r="188" customFormat="false" ht="15" hidden="false" customHeight="false" outlineLevel="0" collapsed="false">
      <c r="A188" s="3" t="s">
        <v>355</v>
      </c>
      <c r="B188" s="3" t="s">
        <v>5</v>
      </c>
      <c r="C188" s="3" t="n">
        <v>74.86</v>
      </c>
      <c r="D188" s="3" t="n">
        <v>2.815</v>
      </c>
      <c r="E188" s="3" t="n">
        <v>0.5</v>
      </c>
      <c r="F188" s="3" t="n">
        <v>3572</v>
      </c>
      <c r="G188" s="3" t="n">
        <v>2643664</v>
      </c>
      <c r="H188" s="3" t="s">
        <v>179</v>
      </c>
    </row>
    <row r="189" customFormat="false" ht="15" hidden="false" customHeight="false" outlineLevel="0" collapsed="false">
      <c r="A189" s="3" t="s">
        <v>356</v>
      </c>
      <c r="B189" s="3" t="s">
        <v>5</v>
      </c>
      <c r="C189" s="3" t="n">
        <v>80.4</v>
      </c>
      <c r="D189" s="3" t="n">
        <v>5.839</v>
      </c>
      <c r="E189" s="3" t="n">
        <v>0.46</v>
      </c>
      <c r="F189" s="3" t="n">
        <v>4096</v>
      </c>
      <c r="G189" s="3" t="n">
        <v>3890117</v>
      </c>
      <c r="H189" s="3" t="s">
        <v>267</v>
      </c>
    </row>
    <row r="190" customFormat="false" ht="15" hidden="false" customHeight="false" outlineLevel="0" collapsed="false">
      <c r="A190" s="3" t="s">
        <v>357</v>
      </c>
      <c r="B190" s="3" t="s">
        <v>5</v>
      </c>
      <c r="C190" s="3" t="n">
        <v>90.52</v>
      </c>
      <c r="D190" s="3" t="n">
        <v>4.217</v>
      </c>
      <c r="E190" s="3" t="n">
        <v>0.563</v>
      </c>
      <c r="F190" s="3" t="n">
        <v>20019</v>
      </c>
      <c r="G190" s="3" t="n">
        <v>2052561</v>
      </c>
      <c r="H190" s="3" t="s">
        <v>129</v>
      </c>
    </row>
    <row r="191" customFormat="false" ht="15" hidden="false" customHeight="false" outlineLevel="0" collapsed="false">
      <c r="A191" s="3" t="s">
        <v>358</v>
      </c>
      <c r="B191" s="3" t="s">
        <v>5</v>
      </c>
      <c r="C191" s="3" t="n">
        <v>93.08</v>
      </c>
      <c r="D191" s="3" t="n">
        <v>0</v>
      </c>
      <c r="E191" s="3" t="n">
        <v>0.532</v>
      </c>
      <c r="F191" s="3" t="n">
        <v>19932</v>
      </c>
      <c r="G191" s="3" t="n">
        <v>2513453</v>
      </c>
      <c r="H191" s="3" t="s">
        <v>147</v>
      </c>
    </row>
    <row r="192" customFormat="false" ht="15" hidden="false" customHeight="false" outlineLevel="0" collapsed="false">
      <c r="A192" s="3" t="s">
        <v>359</v>
      </c>
      <c r="B192" s="3" t="s">
        <v>5</v>
      </c>
      <c r="C192" s="3" t="n">
        <v>75.33</v>
      </c>
      <c r="D192" s="3" t="n">
        <v>2.895</v>
      </c>
      <c r="E192" s="3" t="n">
        <v>0.642</v>
      </c>
      <c r="F192" s="3" t="n">
        <v>3531</v>
      </c>
      <c r="G192" s="3" t="n">
        <v>2178707</v>
      </c>
      <c r="H192" s="3" t="s">
        <v>127</v>
      </c>
    </row>
    <row r="193" customFormat="false" ht="15" hidden="false" customHeight="false" outlineLevel="0" collapsed="false">
      <c r="A193" s="3" t="s">
        <v>360</v>
      </c>
      <c r="B193" s="3" t="s">
        <v>6</v>
      </c>
      <c r="C193" s="3" t="n">
        <v>94.29</v>
      </c>
      <c r="D193" s="3" t="n">
        <v>3.142</v>
      </c>
      <c r="E193" s="3" t="n">
        <v>0.372</v>
      </c>
      <c r="F193" s="3" t="n">
        <v>7785</v>
      </c>
      <c r="G193" s="3" t="n">
        <v>2298885</v>
      </c>
      <c r="H193" s="3" t="s">
        <v>145</v>
      </c>
    </row>
    <row r="194" customFormat="false" ht="15" hidden="false" customHeight="false" outlineLevel="0" collapsed="false">
      <c r="A194" s="3" t="s">
        <v>361</v>
      </c>
      <c r="B194" s="3" t="s">
        <v>6</v>
      </c>
      <c r="C194" s="3" t="n">
        <v>95.23</v>
      </c>
      <c r="D194" s="3" t="n">
        <v>0.742</v>
      </c>
      <c r="E194" s="3" t="n">
        <v>0.604</v>
      </c>
      <c r="F194" s="3" t="n">
        <v>42498</v>
      </c>
      <c r="G194" s="3" t="n">
        <v>2415830</v>
      </c>
      <c r="H194" s="3" t="s">
        <v>147</v>
      </c>
    </row>
    <row r="195" customFormat="false" ht="15" hidden="false" customHeight="false" outlineLevel="0" collapsed="false">
      <c r="A195" s="3" t="s">
        <v>362</v>
      </c>
      <c r="B195" s="3" t="s">
        <v>6</v>
      </c>
      <c r="C195" s="3" t="n">
        <v>91.14</v>
      </c>
      <c r="D195" s="3" t="n">
        <v>4.178</v>
      </c>
      <c r="E195" s="3" t="n">
        <v>0.6</v>
      </c>
      <c r="F195" s="3" t="n">
        <v>8830</v>
      </c>
      <c r="G195" s="3" t="n">
        <v>2127144</v>
      </c>
      <c r="H195" s="3" t="s">
        <v>363</v>
      </c>
    </row>
    <row r="196" customFormat="false" ht="15" hidden="false" customHeight="false" outlineLevel="0" collapsed="false">
      <c r="A196" s="3" t="s">
        <v>364</v>
      </c>
      <c r="B196" s="3" t="s">
        <v>6</v>
      </c>
      <c r="C196" s="3" t="n">
        <v>90.97</v>
      </c>
      <c r="D196" s="3" t="n">
        <v>2.347</v>
      </c>
      <c r="E196" s="3" t="n">
        <v>0.421</v>
      </c>
      <c r="F196" s="3" t="n">
        <v>15766</v>
      </c>
      <c r="G196" s="3" t="n">
        <v>2279448</v>
      </c>
      <c r="H196" s="3" t="s">
        <v>224</v>
      </c>
    </row>
    <row r="197" customFormat="false" ht="15" hidden="false" customHeight="false" outlineLevel="0" collapsed="false">
      <c r="A197" s="3" t="s">
        <v>365</v>
      </c>
      <c r="B197" s="3" t="s">
        <v>6</v>
      </c>
      <c r="C197" s="3" t="n">
        <v>79.63</v>
      </c>
      <c r="D197" s="3" t="n">
        <v>3.5</v>
      </c>
      <c r="E197" s="3" t="n">
        <v>0.483</v>
      </c>
      <c r="F197" s="3" t="n">
        <v>8242</v>
      </c>
      <c r="G197" s="3" t="n">
        <v>2603277</v>
      </c>
      <c r="H197" s="3" t="s">
        <v>366</v>
      </c>
    </row>
    <row r="198" customFormat="false" ht="15" hidden="false" customHeight="false" outlineLevel="0" collapsed="false">
      <c r="A198" s="3" t="s">
        <v>367</v>
      </c>
      <c r="B198" s="3" t="s">
        <v>6</v>
      </c>
      <c r="C198" s="3" t="n">
        <v>87.91</v>
      </c>
      <c r="D198" s="3" t="n">
        <v>4.168</v>
      </c>
      <c r="E198" s="3" t="n">
        <v>0.457</v>
      </c>
      <c r="F198" s="3" t="n">
        <v>9582</v>
      </c>
      <c r="G198" s="3" t="n">
        <v>3068487</v>
      </c>
      <c r="H198" s="3" t="s">
        <v>152</v>
      </c>
    </row>
    <row r="199" customFormat="false" ht="15" hidden="false" customHeight="false" outlineLevel="0" collapsed="false">
      <c r="A199" s="3" t="s">
        <v>368</v>
      </c>
      <c r="B199" s="3" t="s">
        <v>6</v>
      </c>
      <c r="C199" s="3" t="n">
        <v>79.14</v>
      </c>
      <c r="D199" s="3" t="n">
        <v>3.059</v>
      </c>
      <c r="E199" s="3" t="n">
        <v>0.453</v>
      </c>
      <c r="F199" s="3" t="n">
        <v>9936</v>
      </c>
      <c r="G199" s="3" t="n">
        <v>2318035</v>
      </c>
      <c r="H199" s="3" t="s">
        <v>137</v>
      </c>
    </row>
    <row r="200" customFormat="false" ht="15" hidden="false" customHeight="false" outlineLevel="0" collapsed="false">
      <c r="A200" s="3" t="s">
        <v>369</v>
      </c>
      <c r="B200" s="3" t="s">
        <v>6</v>
      </c>
      <c r="C200" s="3" t="n">
        <v>93.17</v>
      </c>
      <c r="D200" s="3" t="n">
        <v>1.349</v>
      </c>
      <c r="E200" s="3" t="n">
        <v>0.516</v>
      </c>
      <c r="F200" s="3" t="n">
        <v>46171</v>
      </c>
      <c r="G200" s="3" t="n">
        <v>3297179</v>
      </c>
      <c r="H200" s="3" t="s">
        <v>160</v>
      </c>
    </row>
    <row r="201" customFormat="false" ht="15" hidden="false" customHeight="false" outlineLevel="0" collapsed="false">
      <c r="A201" s="3" t="s">
        <v>370</v>
      </c>
      <c r="B201" s="3" t="s">
        <v>6</v>
      </c>
      <c r="C201" s="3" t="n">
        <v>95.95</v>
      </c>
      <c r="D201" s="3" t="n">
        <v>1.428</v>
      </c>
      <c r="E201" s="3" t="n">
        <v>0.491</v>
      </c>
      <c r="F201" s="3" t="n">
        <v>71597</v>
      </c>
      <c r="G201" s="3" t="n">
        <v>2936384</v>
      </c>
      <c r="H201" s="3" t="s">
        <v>160</v>
      </c>
    </row>
    <row r="202" customFormat="false" ht="15" hidden="false" customHeight="false" outlineLevel="0" collapsed="false">
      <c r="A202" s="3" t="s">
        <v>371</v>
      </c>
      <c r="B202" s="3" t="s">
        <v>6</v>
      </c>
      <c r="C202" s="3" t="n">
        <v>81.87</v>
      </c>
      <c r="D202" s="3" t="n">
        <v>3.375</v>
      </c>
      <c r="E202" s="3" t="n">
        <v>0.453</v>
      </c>
      <c r="F202" s="3" t="n">
        <v>22194</v>
      </c>
      <c r="G202" s="3" t="n">
        <v>2549226</v>
      </c>
      <c r="H202" s="3" t="s">
        <v>137</v>
      </c>
    </row>
    <row r="203" customFormat="false" ht="15" hidden="false" customHeight="false" outlineLevel="0" collapsed="false">
      <c r="A203" s="3" t="s">
        <v>372</v>
      </c>
      <c r="B203" s="3" t="s">
        <v>6</v>
      </c>
      <c r="C203" s="3" t="n">
        <v>73.34</v>
      </c>
      <c r="D203" s="3" t="n">
        <v>7.499</v>
      </c>
      <c r="E203" s="3" t="n">
        <v>0.432</v>
      </c>
      <c r="F203" s="3" t="n">
        <v>3869</v>
      </c>
      <c r="G203" s="3" t="n">
        <v>2656716</v>
      </c>
      <c r="H203" s="3" t="s">
        <v>137</v>
      </c>
    </row>
    <row r="204" customFormat="false" ht="15" hidden="false" customHeight="false" outlineLevel="0" collapsed="false">
      <c r="A204" s="3" t="s">
        <v>373</v>
      </c>
      <c r="B204" s="3" t="s">
        <v>6</v>
      </c>
      <c r="C204" s="3" t="n">
        <v>94.14</v>
      </c>
      <c r="D204" s="3" t="n">
        <v>3.381</v>
      </c>
      <c r="E204" s="3" t="n">
        <v>0.605</v>
      </c>
      <c r="F204" s="3" t="n">
        <v>14405</v>
      </c>
      <c r="G204" s="3" t="n">
        <v>2510137</v>
      </c>
      <c r="H204" s="3" t="s">
        <v>139</v>
      </c>
    </row>
    <row r="205" customFormat="false" ht="15" hidden="false" customHeight="false" outlineLevel="0" collapsed="false">
      <c r="A205" s="3" t="s">
        <v>374</v>
      </c>
      <c r="B205" s="3" t="s">
        <v>6</v>
      </c>
      <c r="C205" s="3" t="n">
        <v>96.84</v>
      </c>
      <c r="D205" s="3" t="n">
        <v>1.851</v>
      </c>
      <c r="E205" s="3" t="n">
        <v>0.437</v>
      </c>
      <c r="F205" s="3" t="n">
        <v>49408</v>
      </c>
      <c r="G205" s="3" t="n">
        <v>2819065</v>
      </c>
      <c r="H205" s="3" t="s">
        <v>133</v>
      </c>
    </row>
    <row r="206" customFormat="false" ht="15" hidden="false" customHeight="false" outlineLevel="0" collapsed="false">
      <c r="A206" s="3" t="s">
        <v>375</v>
      </c>
      <c r="B206" s="3" t="s">
        <v>6</v>
      </c>
      <c r="C206" s="3" t="n">
        <v>92.7</v>
      </c>
      <c r="D206" s="3" t="n">
        <v>1.265</v>
      </c>
      <c r="E206" s="3" t="n">
        <v>0.444</v>
      </c>
      <c r="F206" s="3" t="n">
        <v>8641</v>
      </c>
      <c r="G206" s="3" t="n">
        <v>2590894</v>
      </c>
      <c r="H206" s="3" t="s">
        <v>135</v>
      </c>
    </row>
    <row r="207" customFormat="false" ht="15" hidden="false" customHeight="false" outlineLevel="0" collapsed="false">
      <c r="A207" s="3" t="s">
        <v>376</v>
      </c>
      <c r="B207" s="3" t="s">
        <v>6</v>
      </c>
      <c r="C207" s="3" t="n">
        <v>97.87</v>
      </c>
      <c r="D207" s="3" t="n">
        <v>0.161</v>
      </c>
      <c r="E207" s="3" t="n">
        <v>0.418</v>
      </c>
      <c r="F207" s="3" t="n">
        <v>45504</v>
      </c>
      <c r="G207" s="3" t="n">
        <v>2585313</v>
      </c>
      <c r="H207" s="3" t="s">
        <v>133</v>
      </c>
    </row>
    <row r="208" customFormat="false" ht="15" hidden="false" customHeight="false" outlineLevel="0" collapsed="false">
      <c r="A208" s="3" t="s">
        <v>377</v>
      </c>
      <c r="B208" s="3" t="s">
        <v>6</v>
      </c>
      <c r="C208" s="3" t="n">
        <v>93.29</v>
      </c>
      <c r="D208" s="3" t="n">
        <v>2.272</v>
      </c>
      <c r="E208" s="3" t="n">
        <v>0.592</v>
      </c>
      <c r="F208" s="3" t="n">
        <v>22828</v>
      </c>
      <c r="G208" s="3" t="n">
        <v>2055037</v>
      </c>
      <c r="H208" s="3" t="s">
        <v>274</v>
      </c>
    </row>
    <row r="209" customFormat="false" ht="15" hidden="false" customHeight="false" outlineLevel="0" collapsed="false">
      <c r="A209" s="3" t="s">
        <v>378</v>
      </c>
      <c r="B209" s="3" t="s">
        <v>6</v>
      </c>
      <c r="C209" s="3" t="n">
        <v>92.24</v>
      </c>
      <c r="D209" s="3" t="n">
        <v>1.479</v>
      </c>
      <c r="E209" s="3" t="n">
        <v>0.606</v>
      </c>
      <c r="F209" s="3" t="n">
        <v>4023</v>
      </c>
      <c r="G209" s="3" t="n">
        <v>3583721</v>
      </c>
      <c r="H209" s="3" t="s">
        <v>165</v>
      </c>
    </row>
    <row r="210" customFormat="false" ht="15" hidden="false" customHeight="false" outlineLevel="0" collapsed="false">
      <c r="A210" s="3" t="s">
        <v>379</v>
      </c>
      <c r="B210" s="3" t="s">
        <v>6</v>
      </c>
      <c r="C210" s="3" t="n">
        <v>94.98</v>
      </c>
      <c r="D210" s="3" t="n">
        <v>2.053</v>
      </c>
      <c r="E210" s="3" t="n">
        <v>0.416</v>
      </c>
      <c r="F210" s="3" t="n">
        <v>39810</v>
      </c>
      <c r="G210" s="3" t="n">
        <v>5968879</v>
      </c>
      <c r="H210" s="3" t="s">
        <v>350</v>
      </c>
    </row>
    <row r="211" customFormat="false" ht="15" hidden="false" customHeight="false" outlineLevel="0" collapsed="false">
      <c r="A211" s="3" t="s">
        <v>380</v>
      </c>
      <c r="B211" s="3" t="s">
        <v>6</v>
      </c>
      <c r="C211" s="3" t="n">
        <v>94.4</v>
      </c>
      <c r="D211" s="3" t="n">
        <v>0.559</v>
      </c>
      <c r="E211" s="3" t="n">
        <v>0.41</v>
      </c>
      <c r="F211" s="3" t="n">
        <v>33087</v>
      </c>
      <c r="G211" s="3" t="n">
        <v>2574925</v>
      </c>
      <c r="H211" s="3" t="s">
        <v>145</v>
      </c>
    </row>
    <row r="212" customFormat="false" ht="15" hidden="false" customHeight="false" outlineLevel="0" collapsed="false">
      <c r="A212" s="3" t="s">
        <v>381</v>
      </c>
      <c r="B212" s="3" t="s">
        <v>6</v>
      </c>
      <c r="C212" s="3" t="n">
        <v>95.3</v>
      </c>
      <c r="D212" s="3" t="n">
        <v>0.061</v>
      </c>
      <c r="E212" s="3" t="n">
        <v>0.496</v>
      </c>
      <c r="F212" s="3" t="n">
        <v>8194</v>
      </c>
      <c r="G212" s="3" t="n">
        <v>2998282</v>
      </c>
      <c r="H212" s="3" t="s">
        <v>156</v>
      </c>
    </row>
    <row r="213" customFormat="false" ht="15" hidden="false" customHeight="false" outlineLevel="0" collapsed="false">
      <c r="A213" s="3" t="s">
        <v>382</v>
      </c>
      <c r="B213" s="3" t="s">
        <v>6</v>
      </c>
      <c r="C213" s="3" t="n">
        <v>97.42</v>
      </c>
      <c r="D213" s="3" t="n">
        <v>0.503</v>
      </c>
      <c r="E213" s="3" t="n">
        <v>0.373</v>
      </c>
      <c r="F213" s="3" t="n">
        <v>33676</v>
      </c>
      <c r="G213" s="3" t="n">
        <v>2644184</v>
      </c>
      <c r="H213" s="3" t="s">
        <v>158</v>
      </c>
    </row>
    <row r="214" customFormat="false" ht="15" hidden="false" customHeight="false" outlineLevel="0" collapsed="false">
      <c r="A214" s="3" t="s">
        <v>383</v>
      </c>
      <c r="B214" s="3" t="s">
        <v>6</v>
      </c>
      <c r="C214" s="3" t="n">
        <v>77.03</v>
      </c>
      <c r="D214" s="3" t="n">
        <v>1.265</v>
      </c>
      <c r="E214" s="3" t="n">
        <v>0.416</v>
      </c>
      <c r="F214" s="3" t="n">
        <v>4903</v>
      </c>
      <c r="G214" s="3" t="n">
        <v>2503115</v>
      </c>
      <c r="H214" s="3" t="s">
        <v>318</v>
      </c>
    </row>
    <row r="215" customFormat="false" ht="15" hidden="false" customHeight="false" outlineLevel="0" collapsed="false">
      <c r="A215" s="3" t="s">
        <v>384</v>
      </c>
      <c r="B215" s="3" t="s">
        <v>6</v>
      </c>
      <c r="C215" s="3" t="n">
        <v>75.2</v>
      </c>
      <c r="D215" s="3" t="n">
        <v>2.795</v>
      </c>
      <c r="E215" s="3" t="n">
        <v>0.411</v>
      </c>
      <c r="F215" s="3" t="n">
        <v>6216</v>
      </c>
      <c r="G215" s="3" t="n">
        <v>2716325</v>
      </c>
      <c r="H215" s="3" t="s">
        <v>145</v>
      </c>
    </row>
    <row r="216" customFormat="false" ht="15" hidden="false" customHeight="false" outlineLevel="0" collapsed="false">
      <c r="A216" s="3" t="s">
        <v>385</v>
      </c>
      <c r="B216" s="3" t="s">
        <v>6</v>
      </c>
      <c r="C216" s="3" t="n">
        <v>84.82</v>
      </c>
      <c r="D216" s="3" t="n">
        <v>2.862</v>
      </c>
      <c r="E216" s="3" t="n">
        <v>0.472</v>
      </c>
      <c r="F216" s="3" t="n">
        <v>7648</v>
      </c>
      <c r="G216" s="3" t="n">
        <v>3023033</v>
      </c>
      <c r="H216" s="3" t="s">
        <v>131</v>
      </c>
    </row>
    <row r="217" customFormat="false" ht="15" hidden="false" customHeight="false" outlineLevel="0" collapsed="false">
      <c r="A217" s="3" t="s">
        <v>386</v>
      </c>
      <c r="B217" s="3" t="s">
        <v>6</v>
      </c>
      <c r="C217" s="3" t="n">
        <v>97.74</v>
      </c>
      <c r="D217" s="3" t="n">
        <v>0</v>
      </c>
      <c r="E217" s="3" t="n">
        <v>0.535</v>
      </c>
      <c r="F217" s="3" t="n">
        <v>39572</v>
      </c>
      <c r="G217" s="3" t="n">
        <v>2216821</v>
      </c>
      <c r="H217" s="3" t="s">
        <v>147</v>
      </c>
    </row>
    <row r="218" customFormat="false" ht="15" hidden="false" customHeight="false" outlineLevel="0" collapsed="false">
      <c r="A218" s="3" t="s">
        <v>387</v>
      </c>
      <c r="B218" s="3" t="s">
        <v>6</v>
      </c>
      <c r="C218" s="3" t="n">
        <v>96.47</v>
      </c>
      <c r="D218" s="3" t="n">
        <v>3.177</v>
      </c>
      <c r="E218" s="3" t="n">
        <v>0.575</v>
      </c>
      <c r="F218" s="3" t="n">
        <v>6141</v>
      </c>
      <c r="G218" s="3" t="n">
        <v>2300338</v>
      </c>
      <c r="H218" s="3" t="s">
        <v>149</v>
      </c>
    </row>
    <row r="219" customFormat="false" ht="15" hidden="false" customHeight="false" outlineLevel="0" collapsed="false">
      <c r="A219" s="3" t="s">
        <v>388</v>
      </c>
      <c r="B219" s="3" t="s">
        <v>6</v>
      </c>
      <c r="C219" s="3" t="n">
        <v>99.51</v>
      </c>
      <c r="D219" s="3" t="n">
        <v>0.961</v>
      </c>
      <c r="E219" s="3" t="n">
        <v>0.563</v>
      </c>
      <c r="F219" s="3" t="n">
        <v>119582</v>
      </c>
      <c r="G219" s="3" t="n">
        <v>2363904</v>
      </c>
      <c r="H219" s="3" t="s">
        <v>139</v>
      </c>
    </row>
    <row r="220" customFormat="false" ht="15" hidden="false" customHeight="false" outlineLevel="0" collapsed="false">
      <c r="A220" s="3" t="s">
        <v>389</v>
      </c>
      <c r="B220" s="3" t="s">
        <v>6</v>
      </c>
      <c r="C220" s="3" t="n">
        <v>70.98</v>
      </c>
      <c r="D220" s="3" t="n">
        <v>0.228</v>
      </c>
      <c r="E220" s="3" t="n">
        <v>0.433</v>
      </c>
      <c r="F220" s="3" t="n">
        <v>2630</v>
      </c>
      <c r="G220" s="3" t="n">
        <v>2140552</v>
      </c>
      <c r="H220" s="3" t="s">
        <v>156</v>
      </c>
    </row>
    <row r="221" customFormat="false" ht="15" hidden="false" customHeight="false" outlineLevel="0" collapsed="false">
      <c r="A221" s="3" t="s">
        <v>390</v>
      </c>
      <c r="B221" s="3" t="s">
        <v>6</v>
      </c>
      <c r="C221" s="3" t="n">
        <v>89.26</v>
      </c>
      <c r="D221" s="3" t="n">
        <v>6.063</v>
      </c>
      <c r="E221" s="3" t="n">
        <v>0.607</v>
      </c>
      <c r="F221" s="3" t="n">
        <v>8424</v>
      </c>
      <c r="G221" s="3" t="n">
        <v>2465937</v>
      </c>
      <c r="H221" s="3" t="s">
        <v>139</v>
      </c>
    </row>
    <row r="222" customFormat="false" ht="15" hidden="false" customHeight="false" outlineLevel="0" collapsed="false">
      <c r="A222" s="3" t="s">
        <v>391</v>
      </c>
      <c r="B222" s="3" t="s">
        <v>6</v>
      </c>
      <c r="C222" s="3" t="n">
        <v>98.65</v>
      </c>
      <c r="D222" s="3" t="n">
        <v>0.671</v>
      </c>
      <c r="E222" s="3" t="n">
        <v>0.382</v>
      </c>
      <c r="F222" s="3" t="n">
        <v>33070</v>
      </c>
      <c r="G222" s="3" t="n">
        <v>2984056</v>
      </c>
      <c r="H222" s="3" t="s">
        <v>145</v>
      </c>
    </row>
    <row r="223" customFormat="false" ht="15" hidden="false" customHeight="false" outlineLevel="0" collapsed="false">
      <c r="A223" s="3" t="s">
        <v>392</v>
      </c>
      <c r="B223" s="3" t="s">
        <v>6</v>
      </c>
      <c r="C223" s="3" t="n">
        <v>99.98</v>
      </c>
      <c r="D223" s="3" t="n">
        <v>2.395</v>
      </c>
      <c r="E223" s="3" t="n">
        <v>0.436</v>
      </c>
      <c r="F223" s="3" t="n">
        <v>127357</v>
      </c>
      <c r="G223" s="3" t="n">
        <v>2373117</v>
      </c>
      <c r="H223" s="3" t="s">
        <v>353</v>
      </c>
    </row>
    <row r="224" customFormat="false" ht="15" hidden="false" customHeight="false" outlineLevel="0" collapsed="false">
      <c r="A224" s="3" t="s">
        <v>393</v>
      </c>
      <c r="B224" s="3" t="s">
        <v>6</v>
      </c>
      <c r="C224" s="3" t="n">
        <v>82.08</v>
      </c>
      <c r="D224" s="3" t="n">
        <v>7.089</v>
      </c>
      <c r="E224" s="3" t="n">
        <v>0.652</v>
      </c>
      <c r="F224" s="3" t="n">
        <v>3069</v>
      </c>
      <c r="G224" s="3" t="n">
        <v>2796689</v>
      </c>
      <c r="H224" s="3" t="s">
        <v>394</v>
      </c>
    </row>
    <row r="225" customFormat="false" ht="15" hidden="false" customHeight="false" outlineLevel="0" collapsed="false">
      <c r="A225" s="3" t="s">
        <v>395</v>
      </c>
      <c r="B225" s="3" t="s">
        <v>6</v>
      </c>
      <c r="C225" s="3" t="n">
        <v>88.7</v>
      </c>
      <c r="D225" s="3" t="n">
        <v>1.465</v>
      </c>
      <c r="E225" s="3" t="n">
        <v>0.419</v>
      </c>
      <c r="F225" s="3" t="n">
        <v>16226</v>
      </c>
      <c r="G225" s="3" t="n">
        <v>2756404</v>
      </c>
      <c r="H225" s="3" t="s">
        <v>193</v>
      </c>
    </row>
    <row r="226" customFormat="false" ht="15" hidden="false" customHeight="false" outlineLevel="0" collapsed="false">
      <c r="A226" s="3" t="s">
        <v>396</v>
      </c>
      <c r="B226" s="3" t="s">
        <v>6</v>
      </c>
      <c r="C226" s="3" t="n">
        <v>86.36</v>
      </c>
      <c r="D226" s="3" t="n">
        <v>1.7</v>
      </c>
      <c r="E226" s="3" t="n">
        <v>0.566</v>
      </c>
      <c r="F226" s="3" t="n">
        <v>4571</v>
      </c>
      <c r="G226" s="3" t="n">
        <v>2282006</v>
      </c>
      <c r="H226" s="3" t="s">
        <v>147</v>
      </c>
    </row>
    <row r="227" customFormat="false" ht="15" hidden="false" customHeight="false" outlineLevel="0" collapsed="false">
      <c r="A227" s="3" t="s">
        <v>397</v>
      </c>
      <c r="B227" s="3" t="s">
        <v>6</v>
      </c>
      <c r="C227" s="3" t="n">
        <v>97.98</v>
      </c>
      <c r="D227" s="3" t="n">
        <v>0.593</v>
      </c>
      <c r="E227" s="3" t="n">
        <v>0.545</v>
      </c>
      <c r="F227" s="3" t="n">
        <v>28779</v>
      </c>
      <c r="G227" s="3" t="n">
        <v>2676425</v>
      </c>
      <c r="H227" s="3" t="s">
        <v>152</v>
      </c>
    </row>
    <row r="228" customFormat="false" ht="15" hidden="false" customHeight="false" outlineLevel="0" collapsed="false">
      <c r="A228" s="3" t="s">
        <v>398</v>
      </c>
      <c r="B228" s="3" t="s">
        <v>6</v>
      </c>
      <c r="C228" s="3" t="n">
        <v>99.62</v>
      </c>
      <c r="D228" s="3" t="n">
        <v>0.749</v>
      </c>
      <c r="E228" s="3" t="n">
        <v>0.379</v>
      </c>
      <c r="F228" s="3" t="n">
        <v>20171</v>
      </c>
      <c r="G228" s="3" t="n">
        <v>2690709</v>
      </c>
      <c r="H228" s="3" t="s">
        <v>399</v>
      </c>
    </row>
    <row r="229" customFormat="false" ht="15" hidden="false" customHeight="false" outlineLevel="0" collapsed="false">
      <c r="A229" s="3" t="s">
        <v>400</v>
      </c>
      <c r="B229" s="3" t="s">
        <v>6</v>
      </c>
      <c r="C229" s="3" t="n">
        <v>99.22</v>
      </c>
      <c r="D229" s="3" t="n">
        <v>0.377</v>
      </c>
      <c r="E229" s="3" t="n">
        <v>0.434</v>
      </c>
      <c r="F229" s="3" t="n">
        <v>44777</v>
      </c>
      <c r="G229" s="3" t="n">
        <v>3069571</v>
      </c>
      <c r="H229" s="3" t="s">
        <v>181</v>
      </c>
    </row>
    <row r="230" customFormat="false" ht="15" hidden="false" customHeight="false" outlineLevel="0" collapsed="false">
      <c r="A230" s="3" t="s">
        <v>401</v>
      </c>
      <c r="B230" s="3" t="s">
        <v>6</v>
      </c>
      <c r="C230" s="3" t="n">
        <v>93.66</v>
      </c>
      <c r="D230" s="3" t="n">
        <v>2.435</v>
      </c>
      <c r="E230" s="3" t="n">
        <v>0.454</v>
      </c>
      <c r="F230" s="3" t="n">
        <v>12084</v>
      </c>
      <c r="G230" s="3" t="n">
        <v>4128978</v>
      </c>
      <c r="H230" s="3" t="s">
        <v>154</v>
      </c>
    </row>
    <row r="231" customFormat="false" ht="15" hidden="false" customHeight="false" outlineLevel="0" collapsed="false">
      <c r="A231" s="3" t="s">
        <v>402</v>
      </c>
      <c r="B231" s="3" t="s">
        <v>6</v>
      </c>
      <c r="C231" s="3" t="n">
        <v>100</v>
      </c>
      <c r="D231" s="3" t="n">
        <v>0.632</v>
      </c>
      <c r="E231" s="3" t="n">
        <v>0.51</v>
      </c>
      <c r="F231" s="3" t="n">
        <v>19291</v>
      </c>
      <c r="G231" s="3" t="n">
        <v>2205256</v>
      </c>
      <c r="H231" s="3" t="s">
        <v>143</v>
      </c>
    </row>
    <row r="232" customFormat="false" ht="15" hidden="false" customHeight="false" outlineLevel="0" collapsed="false">
      <c r="A232" s="3" t="s">
        <v>403</v>
      </c>
      <c r="B232" s="3" t="s">
        <v>6</v>
      </c>
      <c r="C232" s="3" t="n">
        <v>96.27</v>
      </c>
      <c r="D232" s="3" t="n">
        <v>1.007</v>
      </c>
      <c r="E232" s="3" t="n">
        <v>0.405</v>
      </c>
      <c r="F232" s="3" t="n">
        <v>34713</v>
      </c>
      <c r="G232" s="3" t="n">
        <v>3311718</v>
      </c>
      <c r="H232" s="3" t="s">
        <v>267</v>
      </c>
    </row>
    <row r="233" customFormat="false" ht="15" hidden="false" customHeight="false" outlineLevel="0" collapsed="false">
      <c r="A233" s="3" t="s">
        <v>404</v>
      </c>
      <c r="B233" s="3" t="s">
        <v>6</v>
      </c>
      <c r="C233" s="3" t="n">
        <v>94.63</v>
      </c>
      <c r="D233" s="3" t="n">
        <v>0</v>
      </c>
      <c r="E233" s="3" t="n">
        <v>0.425</v>
      </c>
      <c r="F233" s="3" t="n">
        <v>26355</v>
      </c>
      <c r="G233" s="3" t="n">
        <v>2634184</v>
      </c>
      <c r="H233" s="3" t="s">
        <v>145</v>
      </c>
    </row>
    <row r="234" customFormat="false" ht="15" hidden="false" customHeight="false" outlineLevel="0" collapsed="false">
      <c r="A234" s="3" t="s">
        <v>405</v>
      </c>
      <c r="B234" s="3" t="s">
        <v>6</v>
      </c>
      <c r="C234" s="3" t="n">
        <v>95.04</v>
      </c>
      <c r="D234" s="3" t="n">
        <v>0.373</v>
      </c>
      <c r="E234" s="3" t="n">
        <v>0.462</v>
      </c>
      <c r="F234" s="3" t="n">
        <v>45436</v>
      </c>
      <c r="G234" s="3" t="n">
        <v>2978438</v>
      </c>
      <c r="H234" s="3" t="s">
        <v>267</v>
      </c>
    </row>
    <row r="235" customFormat="false" ht="15" hidden="false" customHeight="false" outlineLevel="0" collapsed="false">
      <c r="A235" s="3" t="s">
        <v>406</v>
      </c>
      <c r="B235" s="3" t="s">
        <v>6</v>
      </c>
      <c r="C235" s="3" t="n">
        <v>96.6</v>
      </c>
      <c r="D235" s="3" t="n">
        <v>0</v>
      </c>
      <c r="E235" s="3" t="n">
        <v>0.515</v>
      </c>
      <c r="F235" s="3" t="n">
        <v>57104</v>
      </c>
      <c r="G235" s="3" t="n">
        <v>2158180</v>
      </c>
      <c r="H235" s="3" t="s">
        <v>147</v>
      </c>
    </row>
    <row r="236" customFormat="false" ht="15" hidden="false" customHeight="false" outlineLevel="0" collapsed="false">
      <c r="A236" s="3" t="s">
        <v>407</v>
      </c>
      <c r="B236" s="3" t="s">
        <v>6</v>
      </c>
      <c r="C236" s="3" t="n">
        <v>98.36</v>
      </c>
      <c r="D236" s="3" t="n">
        <v>0.692</v>
      </c>
      <c r="E236" s="3" t="n">
        <v>0.358</v>
      </c>
      <c r="F236" s="3" t="n">
        <v>28485</v>
      </c>
      <c r="G236" s="3" t="n">
        <v>2587883</v>
      </c>
      <c r="H236" s="3" t="s">
        <v>158</v>
      </c>
    </row>
    <row r="237" customFormat="false" ht="15" hidden="false" customHeight="false" outlineLevel="0" collapsed="false">
      <c r="A237" s="3" t="s">
        <v>408</v>
      </c>
      <c r="B237" s="3" t="s">
        <v>6</v>
      </c>
      <c r="C237" s="3" t="n">
        <v>99.3</v>
      </c>
      <c r="D237" s="3" t="n">
        <v>1.165</v>
      </c>
      <c r="E237" s="3" t="n">
        <v>0.581</v>
      </c>
      <c r="F237" s="3" t="n">
        <v>14678</v>
      </c>
      <c r="G237" s="3" t="n">
        <v>2998654</v>
      </c>
      <c r="H237" s="3" t="s">
        <v>145</v>
      </c>
    </row>
    <row r="238" customFormat="false" ht="15" hidden="false" customHeight="false" outlineLevel="0" collapsed="false">
      <c r="A238" s="3" t="s">
        <v>409</v>
      </c>
      <c r="B238" s="3" t="s">
        <v>6</v>
      </c>
      <c r="C238" s="3" t="n">
        <v>96.71</v>
      </c>
      <c r="D238" s="3" t="n">
        <v>1.769</v>
      </c>
      <c r="E238" s="3" t="n">
        <v>0.563</v>
      </c>
      <c r="F238" s="3" t="n">
        <v>17476</v>
      </c>
      <c r="G238" s="3" t="n">
        <v>2119044</v>
      </c>
      <c r="H238" s="3" t="s">
        <v>129</v>
      </c>
    </row>
    <row r="239" customFormat="false" ht="15" hidden="false" customHeight="false" outlineLevel="0" collapsed="false">
      <c r="A239" s="3" t="s">
        <v>410</v>
      </c>
      <c r="B239" s="3" t="s">
        <v>6</v>
      </c>
      <c r="C239" s="3" t="n">
        <v>89.23</v>
      </c>
      <c r="D239" s="3" t="n">
        <v>0.408</v>
      </c>
      <c r="E239" s="3" t="n">
        <v>0.427</v>
      </c>
      <c r="F239" s="3" t="n">
        <v>12812</v>
      </c>
      <c r="G239" s="3" t="n">
        <v>3071481</v>
      </c>
      <c r="H239" s="3" t="s">
        <v>171</v>
      </c>
    </row>
    <row r="240" customFormat="false" ht="15" hidden="false" customHeight="false" outlineLevel="0" collapsed="false">
      <c r="A240" s="3" t="s">
        <v>411</v>
      </c>
      <c r="B240" s="3" t="s">
        <v>6</v>
      </c>
      <c r="C240" s="3" t="n">
        <v>95.19</v>
      </c>
      <c r="D240" s="3" t="n">
        <v>2.41</v>
      </c>
      <c r="E240" s="3" t="n">
        <v>0.461</v>
      </c>
      <c r="F240" s="3" t="n">
        <v>7090</v>
      </c>
      <c r="G240" s="3" t="n">
        <v>2173222</v>
      </c>
      <c r="H240" s="3" t="s">
        <v>156</v>
      </c>
    </row>
    <row r="241" customFormat="false" ht="15" hidden="false" customHeight="false" outlineLevel="0" collapsed="false">
      <c r="A241" s="3" t="s">
        <v>412</v>
      </c>
      <c r="B241" s="3" t="s">
        <v>6</v>
      </c>
      <c r="C241" s="3" t="n">
        <v>75.68</v>
      </c>
      <c r="D241" s="3" t="n">
        <v>5.256</v>
      </c>
      <c r="E241" s="3" t="n">
        <v>0.433</v>
      </c>
      <c r="F241" s="3" t="n">
        <v>9569</v>
      </c>
      <c r="G241" s="3" t="n">
        <v>5875468</v>
      </c>
      <c r="H241" s="3" t="s">
        <v>267</v>
      </c>
    </row>
    <row r="242" customFormat="false" ht="15" hidden="false" customHeight="false" outlineLevel="0" collapsed="false">
      <c r="A242" s="3" t="s">
        <v>413</v>
      </c>
      <c r="B242" s="3" t="s">
        <v>6</v>
      </c>
      <c r="C242" s="3" t="n">
        <v>73.97</v>
      </c>
      <c r="D242" s="3" t="n">
        <v>3.671</v>
      </c>
      <c r="E242" s="3" t="n">
        <v>0.479</v>
      </c>
      <c r="F242" s="3" t="n">
        <v>5425</v>
      </c>
      <c r="G242" s="3" t="n">
        <v>2163820</v>
      </c>
      <c r="H242" s="3" t="s">
        <v>135</v>
      </c>
    </row>
    <row r="243" customFormat="false" ht="15" hidden="false" customHeight="false" outlineLevel="0" collapsed="false">
      <c r="A243" s="3" t="s">
        <v>414</v>
      </c>
      <c r="B243" s="3" t="s">
        <v>6</v>
      </c>
      <c r="C243" s="3" t="n">
        <v>74.37</v>
      </c>
      <c r="D243" s="3" t="n">
        <v>4.109</v>
      </c>
      <c r="E243" s="3" t="n">
        <v>0.451</v>
      </c>
      <c r="F243" s="3" t="n">
        <v>6280</v>
      </c>
      <c r="G243" s="3" t="n">
        <v>2917788</v>
      </c>
      <c r="H243" s="3" t="s">
        <v>152</v>
      </c>
    </row>
    <row r="244" customFormat="false" ht="15" hidden="false" customHeight="false" outlineLevel="0" collapsed="false">
      <c r="A244" s="3" t="s">
        <v>415</v>
      </c>
      <c r="B244" s="3" t="s">
        <v>6</v>
      </c>
      <c r="C244" s="3" t="n">
        <v>85.88</v>
      </c>
      <c r="D244" s="3" t="n">
        <v>2.94</v>
      </c>
      <c r="E244" s="3" t="n">
        <v>0.452</v>
      </c>
      <c r="F244" s="3" t="n">
        <v>6835</v>
      </c>
      <c r="G244" s="3" t="n">
        <v>2383266</v>
      </c>
      <c r="H244" s="3" t="s">
        <v>137</v>
      </c>
    </row>
    <row r="245" customFormat="false" ht="15" hidden="false" customHeight="false" outlineLevel="0" collapsed="false">
      <c r="A245" s="3" t="s">
        <v>416</v>
      </c>
      <c r="B245" s="3" t="s">
        <v>6</v>
      </c>
      <c r="C245" s="3" t="n">
        <v>86.77</v>
      </c>
      <c r="D245" s="3" t="n">
        <v>3.566</v>
      </c>
      <c r="E245" s="3" t="n">
        <v>0.433</v>
      </c>
      <c r="F245" s="3" t="n">
        <v>4019</v>
      </c>
      <c r="G245" s="3" t="n">
        <v>3493560</v>
      </c>
      <c r="H245" s="3" t="s">
        <v>252</v>
      </c>
    </row>
    <row r="246" customFormat="false" ht="15" hidden="false" customHeight="false" outlineLevel="0" collapsed="false">
      <c r="A246" s="3" t="s">
        <v>417</v>
      </c>
      <c r="B246" s="3" t="s">
        <v>6</v>
      </c>
      <c r="C246" s="3" t="n">
        <v>95.75</v>
      </c>
      <c r="D246" s="3" t="n">
        <v>1.239</v>
      </c>
      <c r="E246" s="3" t="n">
        <v>0.488</v>
      </c>
      <c r="F246" s="3" t="n">
        <v>26057</v>
      </c>
      <c r="G246" s="3" t="n">
        <v>3452295</v>
      </c>
      <c r="H246" s="3" t="s">
        <v>17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703</TotalTime>
  <Application>LibreOffice/6.2.7.1$Linux_X86_64 LibreOffice_project/20$Build-1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7T12:50:40Z</dcterms:created>
  <dc:creator/>
  <dc:description/>
  <dc:language>en-US</dc:language>
  <cp:lastModifiedBy/>
  <dcterms:modified xsi:type="dcterms:W3CDTF">2019-11-05T12:31:13Z</dcterms:modified>
  <cp:revision>105</cp:revision>
  <dc:subject/>
  <dc:title/>
</cp:coreProperties>
</file>